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11"/>
  <workbookPr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Extended Data Figure 1\"/>
    </mc:Choice>
  </mc:AlternateContent>
  <xr:revisionPtr revIDLastSave="8" documentId="13_ncr:1_{4A260E23-D840-4B7B-9299-851310360BA8}" xr6:coauthVersionLast="47" xr6:coauthVersionMax="47" xr10:uidLastSave="{240910FE-C2F9-457E-9B68-0B71967E5289}"/>
  <bookViews>
    <workbookView xWindow="-98" yWindow="-98" windowWidth="22695" windowHeight="14595" xr2:uid="{00000000-000D-0000-FFFF-FFFF00000000}"/>
  </bookViews>
  <sheets>
    <sheet name="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4" i="1" l="1"/>
  <c r="G113" i="1"/>
  <c r="G112" i="1"/>
  <c r="G115" i="1"/>
  <c r="G109" i="1"/>
  <c r="N109" i="1" l="1"/>
  <c r="S26" i="1"/>
  <c r="V26" i="1"/>
  <c r="P26" i="1"/>
  <c r="H26" i="1"/>
  <c r="K26" i="1"/>
  <c r="E26" i="1"/>
  <c r="R124" i="1"/>
  <c r="Q124" i="1"/>
  <c r="R123" i="1"/>
  <c r="R127" i="1" s="1"/>
  <c r="Q123" i="1"/>
  <c r="Q127" i="1" s="1"/>
  <c r="R109" i="1"/>
  <c r="BM91" i="1"/>
  <c r="BJ91" i="1"/>
  <c r="BG91" i="1"/>
  <c r="BD91" i="1"/>
  <c r="BA91" i="1"/>
  <c r="AX91" i="1"/>
  <c r="AU91" i="1"/>
  <c r="AR91" i="1"/>
  <c r="AO91" i="1"/>
  <c r="AL91" i="1"/>
  <c r="AI91" i="1"/>
  <c r="AF91" i="1"/>
  <c r="AC91" i="1"/>
  <c r="Z91" i="1"/>
  <c r="W91" i="1"/>
  <c r="T91" i="1"/>
  <c r="Q91" i="1"/>
  <c r="N91" i="1"/>
  <c r="K91" i="1"/>
  <c r="H91" i="1"/>
  <c r="E91" i="1"/>
  <c r="BM90" i="1"/>
  <c r="BJ90" i="1"/>
  <c r="BG90" i="1"/>
  <c r="BD90" i="1"/>
  <c r="BA90" i="1"/>
  <c r="AX90" i="1"/>
  <c r="AU90" i="1"/>
  <c r="AR90" i="1"/>
  <c r="AO90" i="1"/>
  <c r="AL90" i="1"/>
  <c r="AI90" i="1"/>
  <c r="AF90" i="1"/>
  <c r="AC90" i="1"/>
  <c r="Z90" i="1"/>
  <c r="W90" i="1"/>
  <c r="T90" i="1"/>
  <c r="Q90" i="1"/>
  <c r="N90" i="1"/>
  <c r="K90" i="1"/>
  <c r="H90" i="1"/>
  <c r="E90" i="1"/>
  <c r="BM89" i="1"/>
  <c r="BJ89" i="1"/>
  <c r="BG89" i="1"/>
  <c r="BD89" i="1"/>
  <c r="BA89" i="1"/>
  <c r="AX89" i="1"/>
  <c r="AU89" i="1"/>
  <c r="AR89" i="1"/>
  <c r="AO89" i="1"/>
  <c r="AL89" i="1"/>
  <c r="AI89" i="1"/>
  <c r="AF89" i="1"/>
  <c r="AC89" i="1"/>
  <c r="Z89" i="1"/>
  <c r="W89" i="1"/>
  <c r="T89" i="1"/>
  <c r="Q89" i="1"/>
  <c r="N89" i="1"/>
  <c r="K89" i="1"/>
  <c r="H89" i="1"/>
  <c r="E89" i="1"/>
  <c r="BM88" i="1"/>
  <c r="BJ88" i="1"/>
  <c r="BG88" i="1"/>
  <c r="BD88" i="1"/>
  <c r="BA88" i="1"/>
  <c r="AX88" i="1"/>
  <c r="AU88" i="1"/>
  <c r="AR88" i="1"/>
  <c r="AO88" i="1"/>
  <c r="AL88" i="1"/>
  <c r="AI88" i="1"/>
  <c r="AF88" i="1"/>
  <c r="AC88" i="1"/>
  <c r="Z88" i="1"/>
  <c r="W88" i="1"/>
  <c r="T88" i="1"/>
  <c r="Q88" i="1"/>
  <c r="N88" i="1"/>
  <c r="K88" i="1"/>
  <c r="H88" i="1"/>
  <c r="E88" i="1"/>
  <c r="BM87" i="1"/>
  <c r="BJ87" i="1"/>
  <c r="BG87" i="1"/>
  <c r="BD87" i="1"/>
  <c r="BA87" i="1"/>
  <c r="AX87" i="1"/>
  <c r="AU87" i="1"/>
  <c r="AR87" i="1"/>
  <c r="AO87" i="1"/>
  <c r="AL87" i="1"/>
  <c r="AI87" i="1"/>
  <c r="AF87" i="1"/>
  <c r="AC87" i="1"/>
  <c r="Z87" i="1"/>
  <c r="W87" i="1"/>
  <c r="T87" i="1"/>
  <c r="Q87" i="1"/>
  <c r="N87" i="1"/>
  <c r="K87" i="1"/>
  <c r="H87" i="1"/>
  <c r="E87" i="1"/>
  <c r="BM86" i="1"/>
  <c r="BJ86" i="1"/>
  <c r="BG86" i="1"/>
  <c r="BD86" i="1"/>
  <c r="BA86" i="1"/>
  <c r="AX86" i="1"/>
  <c r="AU86" i="1"/>
  <c r="AR86" i="1"/>
  <c r="AO86" i="1"/>
  <c r="AL86" i="1"/>
  <c r="AI86" i="1"/>
  <c r="AF86" i="1"/>
  <c r="AC86" i="1"/>
  <c r="Z86" i="1"/>
  <c r="W86" i="1"/>
  <c r="T86" i="1"/>
  <c r="Q86" i="1"/>
  <c r="N86" i="1"/>
  <c r="K86" i="1"/>
  <c r="H86" i="1"/>
  <c r="E86" i="1"/>
  <c r="BM85" i="1"/>
  <c r="BJ85" i="1"/>
  <c r="BG85" i="1"/>
  <c r="BD85" i="1"/>
  <c r="BA85" i="1"/>
  <c r="AX85" i="1"/>
  <c r="AU85" i="1"/>
  <c r="AR85" i="1"/>
  <c r="AO85" i="1"/>
  <c r="AL85" i="1"/>
  <c r="AI85" i="1"/>
  <c r="AF85" i="1"/>
  <c r="AC85" i="1"/>
  <c r="Z85" i="1"/>
  <c r="W85" i="1"/>
  <c r="T85" i="1"/>
  <c r="Q85" i="1"/>
  <c r="N85" i="1"/>
  <c r="K85" i="1"/>
  <c r="H85" i="1"/>
  <c r="E85" i="1"/>
  <c r="BM84" i="1"/>
  <c r="BJ84" i="1"/>
  <c r="BG84" i="1"/>
  <c r="BD84" i="1"/>
  <c r="BA84" i="1"/>
  <c r="AX84" i="1"/>
  <c r="AU84" i="1"/>
  <c r="AR84" i="1"/>
  <c r="AO84" i="1"/>
  <c r="AL84" i="1"/>
  <c r="AI84" i="1"/>
  <c r="AF84" i="1"/>
  <c r="AC84" i="1"/>
  <c r="Z84" i="1"/>
  <c r="W84" i="1"/>
  <c r="T84" i="1"/>
  <c r="Q84" i="1"/>
  <c r="N84" i="1"/>
  <c r="K84" i="1"/>
  <c r="H84" i="1"/>
  <c r="E84" i="1"/>
  <c r="BM83" i="1"/>
  <c r="BJ83" i="1"/>
  <c r="BG83" i="1"/>
  <c r="BD83" i="1"/>
  <c r="BA83" i="1"/>
  <c r="AX83" i="1"/>
  <c r="AU83" i="1"/>
  <c r="AR83" i="1"/>
  <c r="AO83" i="1"/>
  <c r="AL83" i="1"/>
  <c r="AI83" i="1"/>
  <c r="AF83" i="1"/>
  <c r="AC83" i="1"/>
  <c r="Z83" i="1"/>
  <c r="W83" i="1"/>
  <c r="T83" i="1"/>
  <c r="Q83" i="1"/>
  <c r="N83" i="1"/>
  <c r="K83" i="1"/>
  <c r="H83" i="1"/>
  <c r="E83" i="1"/>
  <c r="BM82" i="1"/>
  <c r="BM102" i="1" s="1"/>
  <c r="BJ82" i="1"/>
  <c r="BJ102" i="1" s="1"/>
  <c r="BG82" i="1"/>
  <c r="BG102" i="1" s="1"/>
  <c r="BD82" i="1"/>
  <c r="BD102" i="1" s="1"/>
  <c r="BA82" i="1"/>
  <c r="BA102" i="1" s="1"/>
  <c r="AX82" i="1"/>
  <c r="AX102" i="1" s="1"/>
  <c r="AV102" i="1" s="1"/>
  <c r="L111" i="1" s="1"/>
  <c r="AU82" i="1"/>
  <c r="AU102" i="1" s="1"/>
  <c r="AR82" i="1"/>
  <c r="AR102" i="1" s="1"/>
  <c r="AO82" i="1"/>
  <c r="AO102" i="1" s="1"/>
  <c r="AM102" i="1" s="1"/>
  <c r="K111" i="1" s="1"/>
  <c r="AL82" i="1"/>
  <c r="AL102" i="1" s="1"/>
  <c r="AI82" i="1"/>
  <c r="AI102" i="1" s="1"/>
  <c r="AF82" i="1"/>
  <c r="AF102" i="1" s="1"/>
  <c r="AC82" i="1"/>
  <c r="AC102" i="1" s="1"/>
  <c r="Z82" i="1"/>
  <c r="Z102" i="1" s="1"/>
  <c r="W82" i="1"/>
  <c r="W102" i="1" s="1"/>
  <c r="T82" i="1"/>
  <c r="T102" i="1" s="1"/>
  <c r="Q82" i="1"/>
  <c r="Q102" i="1" s="1"/>
  <c r="N82" i="1"/>
  <c r="N102" i="1" s="1"/>
  <c r="L102" i="1" s="1"/>
  <c r="H111" i="1" s="1"/>
  <c r="K82" i="1"/>
  <c r="K102" i="1" s="1"/>
  <c r="H82" i="1"/>
  <c r="H102" i="1" s="1"/>
  <c r="E82" i="1"/>
  <c r="E102" i="1" s="1"/>
  <c r="C102" i="1" s="1"/>
  <c r="G111" i="1" s="1"/>
  <c r="BM67" i="1"/>
  <c r="BJ67" i="1"/>
  <c r="BG67" i="1"/>
  <c r="BD67" i="1"/>
  <c r="BA67" i="1"/>
  <c r="AX67" i="1"/>
  <c r="AU67" i="1"/>
  <c r="AR67" i="1"/>
  <c r="AO67" i="1"/>
  <c r="AL67" i="1"/>
  <c r="AI67" i="1"/>
  <c r="AF67" i="1"/>
  <c r="AC67" i="1"/>
  <c r="Z67" i="1"/>
  <c r="W67" i="1"/>
  <c r="T67" i="1"/>
  <c r="Q67" i="1"/>
  <c r="N67" i="1"/>
  <c r="K67" i="1"/>
  <c r="H67" i="1"/>
  <c r="BM66" i="1"/>
  <c r="BJ66" i="1"/>
  <c r="BG66" i="1"/>
  <c r="BD66" i="1"/>
  <c r="BA66" i="1"/>
  <c r="AX66" i="1"/>
  <c r="AU66" i="1"/>
  <c r="AR66" i="1"/>
  <c r="AO66" i="1"/>
  <c r="AL66" i="1"/>
  <c r="AI66" i="1"/>
  <c r="AF66" i="1"/>
  <c r="AC66" i="1"/>
  <c r="Z66" i="1"/>
  <c r="W66" i="1"/>
  <c r="T66" i="1"/>
  <c r="Q66" i="1"/>
  <c r="N66" i="1"/>
  <c r="K66" i="1"/>
  <c r="H66" i="1"/>
  <c r="BM65" i="1"/>
  <c r="BJ65" i="1"/>
  <c r="BG65" i="1"/>
  <c r="BD65" i="1"/>
  <c r="BA65" i="1"/>
  <c r="AX65" i="1"/>
  <c r="AU65" i="1"/>
  <c r="AR65" i="1"/>
  <c r="AO65" i="1"/>
  <c r="AL65" i="1"/>
  <c r="AI65" i="1"/>
  <c r="AF65" i="1"/>
  <c r="AC65" i="1"/>
  <c r="Z65" i="1"/>
  <c r="W65" i="1"/>
  <c r="T65" i="1"/>
  <c r="Q65" i="1"/>
  <c r="N65" i="1"/>
  <c r="K65" i="1"/>
  <c r="H65" i="1"/>
  <c r="BM64" i="1"/>
  <c r="BJ64" i="1"/>
  <c r="BG64" i="1"/>
  <c r="BD64" i="1"/>
  <c r="BA64" i="1"/>
  <c r="AX64" i="1"/>
  <c r="AU64" i="1"/>
  <c r="AR64" i="1"/>
  <c r="AO64" i="1"/>
  <c r="AL64" i="1"/>
  <c r="AI64" i="1"/>
  <c r="AF64" i="1"/>
  <c r="AC64" i="1"/>
  <c r="Z64" i="1"/>
  <c r="W64" i="1"/>
  <c r="T64" i="1"/>
  <c r="Q64" i="1"/>
  <c r="N64" i="1"/>
  <c r="K64" i="1"/>
  <c r="H64" i="1"/>
  <c r="E64" i="1"/>
  <c r="BM63" i="1"/>
  <c r="BJ63" i="1"/>
  <c r="BG63" i="1"/>
  <c r="BD63" i="1"/>
  <c r="BA63" i="1"/>
  <c r="AX63" i="1"/>
  <c r="AU63" i="1"/>
  <c r="AR63" i="1"/>
  <c r="AO63" i="1"/>
  <c r="AL63" i="1"/>
  <c r="AI63" i="1"/>
  <c r="AF63" i="1"/>
  <c r="AC63" i="1"/>
  <c r="Z63" i="1"/>
  <c r="W63" i="1"/>
  <c r="T63" i="1"/>
  <c r="Q63" i="1"/>
  <c r="N63" i="1"/>
  <c r="K63" i="1"/>
  <c r="H63" i="1"/>
  <c r="E63" i="1"/>
  <c r="BM62" i="1"/>
  <c r="BJ62" i="1"/>
  <c r="BG62" i="1"/>
  <c r="BD62" i="1"/>
  <c r="BA62" i="1"/>
  <c r="AX62" i="1"/>
  <c r="AU62" i="1"/>
  <c r="AR62" i="1"/>
  <c r="AO62" i="1"/>
  <c r="AL62" i="1"/>
  <c r="AI62" i="1"/>
  <c r="AF62" i="1"/>
  <c r="AC62" i="1"/>
  <c r="Z62" i="1"/>
  <c r="W62" i="1"/>
  <c r="T62" i="1"/>
  <c r="Q62" i="1"/>
  <c r="N62" i="1"/>
  <c r="K62" i="1"/>
  <c r="H62" i="1"/>
  <c r="E62" i="1"/>
  <c r="BM61" i="1"/>
  <c r="BJ61" i="1"/>
  <c r="BG61" i="1"/>
  <c r="BD61" i="1"/>
  <c r="BA61" i="1"/>
  <c r="AX61" i="1"/>
  <c r="AU61" i="1"/>
  <c r="AR61" i="1"/>
  <c r="AO61" i="1"/>
  <c r="AL61" i="1"/>
  <c r="AI61" i="1"/>
  <c r="AI78" i="1" s="1"/>
  <c r="AF61" i="1"/>
  <c r="AC61" i="1"/>
  <c r="Z61" i="1"/>
  <c r="W61" i="1"/>
  <c r="T61" i="1"/>
  <c r="Q61" i="1"/>
  <c r="N61" i="1"/>
  <c r="K61" i="1"/>
  <c r="H61" i="1"/>
  <c r="E61" i="1"/>
  <c r="BM60" i="1"/>
  <c r="BJ60" i="1"/>
  <c r="BJ78" i="1" s="1"/>
  <c r="BG60" i="1"/>
  <c r="BD60" i="1"/>
  <c r="BA60" i="1"/>
  <c r="AX60" i="1"/>
  <c r="AU60" i="1"/>
  <c r="AR60" i="1"/>
  <c r="AO60" i="1"/>
  <c r="AL60" i="1"/>
  <c r="AI60" i="1"/>
  <c r="AF60" i="1"/>
  <c r="AC60" i="1"/>
  <c r="Z60" i="1"/>
  <c r="Z78" i="1" s="1"/>
  <c r="W60" i="1"/>
  <c r="T60" i="1"/>
  <c r="Q60" i="1"/>
  <c r="N60" i="1"/>
  <c r="K60" i="1"/>
  <c r="H60" i="1"/>
  <c r="E60" i="1"/>
  <c r="BM59" i="1"/>
  <c r="BJ59" i="1"/>
  <c r="BG59" i="1"/>
  <c r="BD59" i="1"/>
  <c r="BA59" i="1"/>
  <c r="BA78" i="1" s="1"/>
  <c r="AX59" i="1"/>
  <c r="AU59" i="1"/>
  <c r="AR59" i="1"/>
  <c r="AO59" i="1"/>
  <c r="AL59" i="1"/>
  <c r="AI59" i="1"/>
  <c r="AF59" i="1"/>
  <c r="AC59" i="1"/>
  <c r="Z59" i="1"/>
  <c r="W59" i="1"/>
  <c r="T59" i="1"/>
  <c r="Q59" i="1"/>
  <c r="Q78" i="1" s="1"/>
  <c r="N59" i="1"/>
  <c r="K59" i="1"/>
  <c r="H59" i="1"/>
  <c r="E59" i="1"/>
  <c r="BM58" i="1"/>
  <c r="BM78" i="1" s="1"/>
  <c r="BJ58" i="1"/>
  <c r="BG58" i="1"/>
  <c r="BG78" i="1" s="1"/>
  <c r="BE78" i="1" s="1"/>
  <c r="M110" i="1" s="1"/>
  <c r="BD58" i="1"/>
  <c r="BD78" i="1" s="1"/>
  <c r="BA58" i="1"/>
  <c r="AX58" i="1"/>
  <c r="AX78" i="1" s="1"/>
  <c r="AU58" i="1"/>
  <c r="AU78" i="1" s="1"/>
  <c r="AR58" i="1"/>
  <c r="AR78" i="1" s="1"/>
  <c r="AO58" i="1"/>
  <c r="AO78" i="1" s="1"/>
  <c r="AL58" i="1"/>
  <c r="AL78" i="1" s="1"/>
  <c r="AI58" i="1"/>
  <c r="AF58" i="1"/>
  <c r="AF78" i="1" s="1"/>
  <c r="AD78" i="1" s="1"/>
  <c r="J110" i="1" s="1"/>
  <c r="AC58" i="1"/>
  <c r="AC78" i="1" s="1"/>
  <c r="Z58" i="1"/>
  <c r="W58" i="1"/>
  <c r="W78" i="1" s="1"/>
  <c r="U78" i="1" s="1"/>
  <c r="I110" i="1" s="1"/>
  <c r="T58" i="1"/>
  <c r="T78" i="1" s="1"/>
  <c r="Q58" i="1"/>
  <c r="N58" i="1"/>
  <c r="N78" i="1" s="1"/>
  <c r="K58" i="1"/>
  <c r="K78" i="1" s="1"/>
  <c r="H58" i="1"/>
  <c r="H78" i="1" s="1"/>
  <c r="E58" i="1"/>
  <c r="E78" i="1" s="1"/>
  <c r="BM43" i="1"/>
  <c r="BJ43" i="1"/>
  <c r="BG43" i="1"/>
  <c r="BD43" i="1"/>
  <c r="BA43" i="1"/>
  <c r="AX43" i="1"/>
  <c r="AU43" i="1"/>
  <c r="AR43" i="1"/>
  <c r="AO43" i="1"/>
  <c r="AL43" i="1"/>
  <c r="AI43" i="1"/>
  <c r="AF43" i="1"/>
  <c r="AC43" i="1"/>
  <c r="Z43" i="1"/>
  <c r="W43" i="1"/>
  <c r="T43" i="1"/>
  <c r="Q43" i="1"/>
  <c r="N43" i="1"/>
  <c r="K43" i="1"/>
  <c r="E43" i="1"/>
  <c r="BM42" i="1"/>
  <c r="BJ42" i="1"/>
  <c r="BG42" i="1"/>
  <c r="BD42" i="1"/>
  <c r="BA42" i="1"/>
  <c r="AX42" i="1"/>
  <c r="AU42" i="1"/>
  <c r="AR42" i="1"/>
  <c r="AO42" i="1"/>
  <c r="AL42" i="1"/>
  <c r="AI42" i="1"/>
  <c r="AF42" i="1"/>
  <c r="AC42" i="1"/>
  <c r="Z42" i="1"/>
  <c r="W42" i="1"/>
  <c r="T42" i="1"/>
  <c r="Q42" i="1"/>
  <c r="N42" i="1"/>
  <c r="K42" i="1"/>
  <c r="E42" i="1"/>
  <c r="BM41" i="1"/>
  <c r="BJ41" i="1"/>
  <c r="BG41" i="1"/>
  <c r="BD41" i="1"/>
  <c r="BA41" i="1"/>
  <c r="AX41" i="1"/>
  <c r="AU41" i="1"/>
  <c r="AR41" i="1"/>
  <c r="AO41" i="1"/>
  <c r="AL41" i="1"/>
  <c r="AI41" i="1"/>
  <c r="AF41" i="1"/>
  <c r="AC41" i="1"/>
  <c r="Z41" i="1"/>
  <c r="W41" i="1"/>
  <c r="T41" i="1"/>
  <c r="Q41" i="1"/>
  <c r="N41" i="1"/>
  <c r="K41" i="1"/>
  <c r="E41" i="1"/>
  <c r="BM40" i="1"/>
  <c r="BJ40" i="1"/>
  <c r="BG40" i="1"/>
  <c r="BD40" i="1"/>
  <c r="BA40" i="1"/>
  <c r="AX40" i="1"/>
  <c r="AU40" i="1"/>
  <c r="AR40" i="1"/>
  <c r="AO40" i="1"/>
  <c r="AL40" i="1"/>
  <c r="AI40" i="1"/>
  <c r="AF40" i="1"/>
  <c r="AC40" i="1"/>
  <c r="Z40" i="1"/>
  <c r="W40" i="1"/>
  <c r="T40" i="1"/>
  <c r="Q40" i="1"/>
  <c r="N40" i="1"/>
  <c r="K40" i="1"/>
  <c r="E40" i="1"/>
  <c r="BM39" i="1"/>
  <c r="BJ39" i="1"/>
  <c r="BG39" i="1"/>
  <c r="BD39" i="1"/>
  <c r="BA39" i="1"/>
  <c r="AX39" i="1"/>
  <c r="AU39" i="1"/>
  <c r="AR39" i="1"/>
  <c r="AO39" i="1"/>
  <c r="AL39" i="1"/>
  <c r="AI39" i="1"/>
  <c r="AF39" i="1"/>
  <c r="AC39" i="1"/>
  <c r="Z39" i="1"/>
  <c r="W39" i="1"/>
  <c r="T39" i="1"/>
  <c r="Q39" i="1"/>
  <c r="N39" i="1"/>
  <c r="K39" i="1"/>
  <c r="H39" i="1"/>
  <c r="E39" i="1"/>
  <c r="BM38" i="1"/>
  <c r="BJ38" i="1"/>
  <c r="BG38" i="1"/>
  <c r="BD38" i="1"/>
  <c r="BA38" i="1"/>
  <c r="AX38" i="1"/>
  <c r="AU38" i="1"/>
  <c r="AR38" i="1"/>
  <c r="AO38" i="1"/>
  <c r="AL38" i="1"/>
  <c r="AI38" i="1"/>
  <c r="AF38" i="1"/>
  <c r="AC38" i="1"/>
  <c r="Z38" i="1"/>
  <c r="W38" i="1"/>
  <c r="T38" i="1"/>
  <c r="Q38" i="1"/>
  <c r="N38" i="1"/>
  <c r="K38" i="1"/>
  <c r="H38" i="1"/>
  <c r="E38" i="1"/>
  <c r="BM37" i="1"/>
  <c r="BJ37" i="1"/>
  <c r="BG37" i="1"/>
  <c r="BD37" i="1"/>
  <c r="BA37" i="1"/>
  <c r="AX37" i="1"/>
  <c r="AU37" i="1"/>
  <c r="AR37" i="1"/>
  <c r="AO37" i="1"/>
  <c r="AL37" i="1"/>
  <c r="AI37" i="1"/>
  <c r="AF37" i="1"/>
  <c r="AC37" i="1"/>
  <c r="Z37" i="1"/>
  <c r="W37" i="1"/>
  <c r="T37" i="1"/>
  <c r="Q37" i="1"/>
  <c r="N37" i="1"/>
  <c r="K37" i="1"/>
  <c r="H37" i="1"/>
  <c r="E37" i="1"/>
  <c r="BM36" i="1"/>
  <c r="BJ36" i="1"/>
  <c r="BG36" i="1"/>
  <c r="BD36" i="1"/>
  <c r="BA36" i="1"/>
  <c r="AX36" i="1"/>
  <c r="AU36" i="1"/>
  <c r="AR36" i="1"/>
  <c r="AO36" i="1"/>
  <c r="AO54" i="1" s="1"/>
  <c r="AL36" i="1"/>
  <c r="AI36" i="1"/>
  <c r="AF36" i="1"/>
  <c r="AC36" i="1"/>
  <c r="Z36" i="1"/>
  <c r="W36" i="1"/>
  <c r="T36" i="1"/>
  <c r="Q36" i="1"/>
  <c r="N36" i="1"/>
  <c r="K36" i="1"/>
  <c r="H36" i="1"/>
  <c r="E36" i="1"/>
  <c r="E54" i="1" s="1"/>
  <c r="BM35" i="1"/>
  <c r="BJ35" i="1"/>
  <c r="BG35" i="1"/>
  <c r="BD35" i="1"/>
  <c r="BA35" i="1"/>
  <c r="AX35" i="1"/>
  <c r="AU35" i="1"/>
  <c r="AR35" i="1"/>
  <c r="AO35" i="1"/>
  <c r="AL35" i="1"/>
  <c r="AI35" i="1"/>
  <c r="AF35" i="1"/>
  <c r="AF54" i="1" s="1"/>
  <c r="AC35" i="1"/>
  <c r="Z35" i="1"/>
  <c r="W35" i="1"/>
  <c r="T35" i="1"/>
  <c r="Q35" i="1"/>
  <c r="N35" i="1"/>
  <c r="K35" i="1"/>
  <c r="H35" i="1"/>
  <c r="E35" i="1"/>
  <c r="BM34" i="1"/>
  <c r="BM54" i="1" s="1"/>
  <c r="BJ34" i="1"/>
  <c r="BJ54" i="1" s="1"/>
  <c r="BG34" i="1"/>
  <c r="BG54" i="1" s="1"/>
  <c r="BD34" i="1"/>
  <c r="BD54" i="1" s="1"/>
  <c r="BA34" i="1"/>
  <c r="BA54" i="1" s="1"/>
  <c r="AX34" i="1"/>
  <c r="AX54" i="1" s="1"/>
  <c r="AV54" i="1" s="1"/>
  <c r="L109" i="1" s="1"/>
  <c r="L112" i="1" s="1"/>
  <c r="AU34" i="1"/>
  <c r="AU54" i="1" s="1"/>
  <c r="AR34" i="1"/>
  <c r="AR54" i="1" s="1"/>
  <c r="AO34" i="1"/>
  <c r="AL34" i="1"/>
  <c r="AL54" i="1" s="1"/>
  <c r="AI34" i="1"/>
  <c r="AI54" i="1" s="1"/>
  <c r="AF34" i="1"/>
  <c r="AC34" i="1"/>
  <c r="AC54" i="1" s="1"/>
  <c r="Z34" i="1"/>
  <c r="Z54" i="1" s="1"/>
  <c r="W34" i="1"/>
  <c r="W54" i="1" s="1"/>
  <c r="T34" i="1"/>
  <c r="T54" i="1" s="1"/>
  <c r="Q34" i="1"/>
  <c r="Q54" i="1" s="1"/>
  <c r="N34" i="1"/>
  <c r="N54" i="1" s="1"/>
  <c r="L54" i="1" s="1"/>
  <c r="H109" i="1" s="1"/>
  <c r="H112" i="1" s="1"/>
  <c r="K34" i="1"/>
  <c r="K54" i="1" s="1"/>
  <c r="H34" i="1"/>
  <c r="H54" i="1" s="1"/>
  <c r="E34" i="1"/>
  <c r="H114" i="1" l="1"/>
  <c r="I114" i="1"/>
  <c r="J114" i="1"/>
  <c r="K114" i="1"/>
  <c r="L114" i="1"/>
  <c r="M114" i="1"/>
  <c r="H113" i="1"/>
  <c r="I113" i="1"/>
  <c r="J113" i="1"/>
  <c r="K113" i="1"/>
  <c r="L113" i="1"/>
  <c r="M113" i="1"/>
  <c r="L78" i="1"/>
  <c r="H110" i="1" s="1"/>
  <c r="AV78" i="1"/>
  <c r="L110" i="1" s="1"/>
  <c r="U54" i="1"/>
  <c r="I109" i="1" s="1"/>
  <c r="I112" i="1" s="1"/>
  <c r="BE54" i="1"/>
  <c r="M109" i="1" s="1"/>
  <c r="M112" i="1" s="1"/>
  <c r="AD54" i="1"/>
  <c r="J109" i="1" s="1"/>
  <c r="J112" i="1" s="1"/>
  <c r="C54" i="1"/>
  <c r="AM54" i="1"/>
  <c r="K109" i="1" s="1"/>
  <c r="K112" i="1" s="1"/>
  <c r="C78" i="1"/>
  <c r="G110" i="1" s="1"/>
  <c r="AM78" i="1"/>
  <c r="K110" i="1" s="1"/>
  <c r="AD102" i="1"/>
  <c r="J111" i="1" s="1"/>
  <c r="U102" i="1"/>
  <c r="I111" i="1" s="1"/>
  <c r="N111" i="1" s="1"/>
  <c r="BE102" i="1"/>
  <c r="M111" i="1" s="1"/>
  <c r="M115" i="1" l="1"/>
  <c r="L115" i="1"/>
  <c r="L116" i="1" s="1"/>
  <c r="K115" i="1"/>
  <c r="K116" i="1" s="1"/>
  <c r="J115" i="1"/>
  <c r="J116" i="1" s="1"/>
  <c r="I115" i="1"/>
  <c r="I116" i="1" s="1"/>
  <c r="H115" i="1"/>
  <c r="H116" i="1" s="1"/>
  <c r="N110" i="1"/>
  <c r="M116" i="1" l="1"/>
  <c r="G116" i="1"/>
  <c r="G117" i="1"/>
  <c r="H117" i="1"/>
  <c r="L117" i="1"/>
  <c r="I117" i="1"/>
  <c r="M117" i="1"/>
  <c r="K117" i="1"/>
  <c r="J117" i="1"/>
  <c r="G118" i="1" l="1"/>
  <c r="M118" i="1"/>
  <c r="L118" i="1"/>
  <c r="K118" i="1"/>
  <c r="J118" i="1"/>
  <c r="I118" i="1"/>
  <c r="H118" i="1"/>
</calcChain>
</file>

<file path=xl/sharedStrings.xml><?xml version="1.0" encoding="utf-8"?>
<sst xmlns="http://schemas.openxmlformats.org/spreadsheetml/2006/main" count="301" uniqueCount="89">
  <si>
    <t>WT CONTROL</t>
  </si>
  <si>
    <t>A0-365</t>
  </si>
  <si>
    <t>A0-366</t>
  </si>
  <si>
    <t>A0-367</t>
  </si>
  <si>
    <t>A90-441</t>
  </si>
  <si>
    <t>A90-442</t>
  </si>
  <si>
    <t>A90-444</t>
  </si>
  <si>
    <t>Area</t>
  </si>
  <si>
    <t>Mean</t>
  </si>
  <si>
    <t>Vac-Cyto</t>
  </si>
  <si>
    <t>Vacuoles</t>
  </si>
  <si>
    <t>Cytoplasm</t>
  </si>
  <si>
    <t>Egot1TEV1 + pTEV</t>
  </si>
  <si>
    <t>A0-368</t>
  </si>
  <si>
    <t>A0-369</t>
  </si>
  <si>
    <t>A0-370</t>
  </si>
  <si>
    <t>A15-379</t>
  </si>
  <si>
    <t>A15-380</t>
  </si>
  <si>
    <t>A15-381</t>
  </si>
  <si>
    <t>A30-388</t>
  </si>
  <si>
    <t>A30-389</t>
  </si>
  <si>
    <t>A30-390</t>
  </si>
  <si>
    <t>A45-397</t>
  </si>
  <si>
    <t>A45-398</t>
  </si>
  <si>
    <t>A45-399</t>
  </si>
  <si>
    <t>A60-406</t>
  </si>
  <si>
    <t>A60-407</t>
  </si>
  <si>
    <t>A60-408</t>
  </si>
  <si>
    <t>A75-416</t>
  </si>
  <si>
    <t>A75-417</t>
  </si>
  <si>
    <t>A75-418</t>
  </si>
  <si>
    <t>A90-426</t>
  </si>
  <si>
    <t>A90-429</t>
  </si>
  <si>
    <t>A90-430</t>
  </si>
  <si>
    <t>B0-373</t>
  </si>
  <si>
    <t>B0-374</t>
  </si>
  <si>
    <t>B0-375</t>
  </si>
  <si>
    <t>B15-382</t>
  </si>
  <si>
    <t>B15-383</t>
  </si>
  <si>
    <t>B15-384</t>
  </si>
  <si>
    <t>B30-391</t>
  </si>
  <si>
    <t>B30-392</t>
  </si>
  <si>
    <t>B30-393</t>
  </si>
  <si>
    <t>B45-400</t>
  </si>
  <si>
    <t>B45-401</t>
  </si>
  <si>
    <t>B45-402</t>
  </si>
  <si>
    <t>B60-409</t>
  </si>
  <si>
    <t>B60-410</t>
  </si>
  <si>
    <t>B60-411</t>
  </si>
  <si>
    <t>B75-419</t>
  </si>
  <si>
    <t>B75-420</t>
  </si>
  <si>
    <t>B75-421</t>
  </si>
  <si>
    <t>B90-431</t>
  </si>
  <si>
    <t>B90-432</t>
  </si>
  <si>
    <t>B90-433</t>
  </si>
  <si>
    <t>C0-377</t>
  </si>
  <si>
    <t>C0-378</t>
  </si>
  <si>
    <t>C0-376</t>
  </si>
  <si>
    <t>C15-385</t>
  </si>
  <si>
    <t>C15-386</t>
  </si>
  <si>
    <t>C15-387</t>
  </si>
  <si>
    <t>C30-394</t>
  </si>
  <si>
    <t>C30-395</t>
  </si>
  <si>
    <t>C30-396</t>
  </si>
  <si>
    <t>C45-403</t>
  </si>
  <si>
    <t>C45-404</t>
  </si>
  <si>
    <t>C45-405</t>
  </si>
  <si>
    <t>C60-412</t>
  </si>
  <si>
    <t>C60-414</t>
  </si>
  <si>
    <t>C60-415</t>
  </si>
  <si>
    <t>C75-422</t>
  </si>
  <si>
    <t>C75-423</t>
  </si>
  <si>
    <t>C75-425</t>
  </si>
  <si>
    <t>C90-434</t>
  </si>
  <si>
    <t>C90-435</t>
  </si>
  <si>
    <t>C90-437</t>
  </si>
  <si>
    <t>µ</t>
  </si>
  <si>
    <t>A</t>
  </si>
  <si>
    <t>B</t>
  </si>
  <si>
    <t>C</t>
  </si>
  <si>
    <t>centration</t>
  </si>
  <si>
    <t>Ac</t>
  </si>
  <si>
    <t>Bc</t>
  </si>
  <si>
    <t>Cc</t>
  </si>
  <si>
    <t>shift</t>
  </si>
  <si>
    <t>µ(0)</t>
  </si>
  <si>
    <t>normalized</t>
  </si>
  <si>
    <t>µ(0N)</t>
  </si>
  <si>
    <t>e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 style="medium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thin">
        <color auto="1"/>
      </left>
      <right style="dashed">
        <color auto="1"/>
      </right>
      <top/>
      <bottom/>
      <diagonal/>
    </border>
    <border>
      <left style="dashed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4" xfId="0" applyBorder="1"/>
    <xf numFmtId="0" fontId="0" fillId="0" borderId="12" xfId="0" applyBorder="1"/>
    <xf numFmtId="0" fontId="0" fillId="0" borderId="15" xfId="0" applyBorder="1"/>
    <xf numFmtId="0" fontId="0" fillId="0" borderId="8" xfId="0" applyBorder="1"/>
    <xf numFmtId="0" fontId="0" fillId="0" borderId="11" xfId="0" applyBorder="1"/>
    <xf numFmtId="0" fontId="2" fillId="0" borderId="0" xfId="0" applyFont="1" applyAlignment="1">
      <alignment horizontal="center" vertical="center"/>
    </xf>
    <xf numFmtId="0" fontId="0" fillId="0" borderId="16" xfId="0" applyBorder="1"/>
    <xf numFmtId="0" fontId="0" fillId="0" borderId="13" xfId="0" applyBorder="1"/>
    <xf numFmtId="0" fontId="0" fillId="0" borderId="17" xfId="0" applyBorder="1"/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52"/>
  <sheetViews>
    <sheetView tabSelected="1" topLeftCell="A99" zoomScale="25" zoomScaleNormal="25" workbookViewId="0">
      <selection activeCell="O115" sqref="O115"/>
    </sheetView>
  </sheetViews>
  <sheetFormatPr defaultRowHeight="14.25"/>
  <sheetData>
    <row r="1" spans="1:24" ht="14.65" thickBot="1"/>
    <row r="2" spans="1:24">
      <c r="A2" s="24" t="s">
        <v>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6"/>
    </row>
    <row r="3" spans="1:24">
      <c r="A3" s="27"/>
      <c r="B3" s="1"/>
      <c r="C3" s="2" t="s">
        <v>1</v>
      </c>
      <c r="D3" s="3"/>
      <c r="E3" s="8"/>
      <c r="F3" s="12" t="s">
        <v>2</v>
      </c>
      <c r="G3" s="3"/>
      <c r="H3" s="13"/>
      <c r="I3" s="10" t="s">
        <v>3</v>
      </c>
      <c r="J3" s="3"/>
      <c r="K3" s="4"/>
      <c r="N3" s="2" t="s">
        <v>4</v>
      </c>
      <c r="O3" s="3"/>
      <c r="P3" s="8"/>
      <c r="Q3" s="12" t="s">
        <v>5</v>
      </c>
      <c r="R3" s="3"/>
      <c r="S3" s="13"/>
      <c r="T3" s="10" t="s">
        <v>6</v>
      </c>
      <c r="U3" s="3"/>
      <c r="V3" s="4"/>
      <c r="X3" s="28"/>
    </row>
    <row r="4" spans="1:24">
      <c r="A4" s="27"/>
      <c r="B4" s="1"/>
      <c r="C4" s="2" t="s">
        <v>7</v>
      </c>
      <c r="D4" s="3" t="s">
        <v>8</v>
      </c>
      <c r="E4" s="8" t="s">
        <v>9</v>
      </c>
      <c r="F4" s="12" t="s">
        <v>7</v>
      </c>
      <c r="G4" s="3" t="s">
        <v>8</v>
      </c>
      <c r="H4" s="13" t="s">
        <v>9</v>
      </c>
      <c r="I4" s="10" t="s">
        <v>7</v>
      </c>
      <c r="J4" s="3" t="s">
        <v>8</v>
      </c>
      <c r="K4" s="4" t="s">
        <v>9</v>
      </c>
      <c r="N4" s="2" t="s">
        <v>7</v>
      </c>
      <c r="O4" s="3" t="s">
        <v>8</v>
      </c>
      <c r="P4" s="8" t="s">
        <v>9</v>
      </c>
      <c r="Q4" s="12" t="s">
        <v>7</v>
      </c>
      <c r="R4" s="3" t="s">
        <v>8</v>
      </c>
      <c r="S4" s="13" t="s">
        <v>9</v>
      </c>
      <c r="T4" s="10" t="s">
        <v>7</v>
      </c>
      <c r="U4" s="3" t="s">
        <v>8</v>
      </c>
      <c r="V4" s="4" t="s">
        <v>9</v>
      </c>
      <c r="X4" s="28"/>
    </row>
    <row r="5" spans="1:24">
      <c r="A5" s="27"/>
      <c r="B5" s="1" t="s">
        <v>10</v>
      </c>
      <c r="C5">
        <v>3.4329999999999998</v>
      </c>
      <c r="D5">
        <v>101.95</v>
      </c>
      <c r="E5" s="9">
        <v>48</v>
      </c>
      <c r="F5">
        <v>2.4460000000000002</v>
      </c>
      <c r="G5">
        <v>141.57900000000001</v>
      </c>
      <c r="H5" s="15">
        <v>73.919000000000011</v>
      </c>
      <c r="I5">
        <v>1.7589999999999999</v>
      </c>
      <c r="J5">
        <v>142.024</v>
      </c>
      <c r="K5" s="7">
        <v>59.191000000000003</v>
      </c>
      <c r="N5">
        <v>4.7629999999999999</v>
      </c>
      <c r="O5">
        <v>113.072</v>
      </c>
      <c r="P5" s="9">
        <v>75.277000000000001</v>
      </c>
      <c r="Q5">
        <v>4.7629999999999999</v>
      </c>
      <c r="R5">
        <v>87.018000000000001</v>
      </c>
      <c r="S5" s="15">
        <v>9.5420000000000016</v>
      </c>
      <c r="T5">
        <v>3.2610000000000001</v>
      </c>
      <c r="U5">
        <v>102.86799999999999</v>
      </c>
      <c r="V5" s="7">
        <v>38.817999999999998</v>
      </c>
      <c r="X5" s="28"/>
    </row>
    <row r="6" spans="1:24">
      <c r="A6" s="27"/>
      <c r="B6" s="1"/>
      <c r="C6">
        <v>4.4630000000000001</v>
      </c>
      <c r="D6">
        <v>128.33699999999999</v>
      </c>
      <c r="E6" s="9">
        <v>56.288999999999987</v>
      </c>
      <c r="F6">
        <v>2.274</v>
      </c>
      <c r="G6">
        <v>178.90600000000001</v>
      </c>
      <c r="H6" s="15">
        <v>117.10600000000001</v>
      </c>
      <c r="I6">
        <v>1.1160000000000001</v>
      </c>
      <c r="J6">
        <v>184.19200000000001</v>
      </c>
      <c r="K6" s="7">
        <v>148.35900000000001</v>
      </c>
      <c r="N6">
        <v>1.073</v>
      </c>
      <c r="O6">
        <v>195.72</v>
      </c>
      <c r="P6" s="9">
        <v>152.251</v>
      </c>
      <c r="Q6">
        <v>3.2610000000000001</v>
      </c>
      <c r="R6">
        <v>132.73699999999999</v>
      </c>
      <c r="S6" s="15">
        <v>76.286999999999992</v>
      </c>
      <c r="T6">
        <v>3.7330000000000001</v>
      </c>
      <c r="U6">
        <v>131.80500000000001</v>
      </c>
      <c r="V6" s="7">
        <v>97.097000000000008</v>
      </c>
      <c r="X6" s="28"/>
    </row>
    <row r="7" spans="1:24">
      <c r="A7" s="27"/>
      <c r="B7" s="1"/>
      <c r="C7">
        <v>3.69</v>
      </c>
      <c r="D7">
        <v>87.162999999999997</v>
      </c>
      <c r="E7" s="9">
        <v>41.462999999999994</v>
      </c>
      <c r="F7">
        <v>7.4240000000000004</v>
      </c>
      <c r="G7">
        <v>87.474000000000004</v>
      </c>
      <c r="H7" s="15">
        <v>10.792000000000002</v>
      </c>
      <c r="I7">
        <v>2.66</v>
      </c>
      <c r="J7">
        <v>181.46799999999999</v>
      </c>
      <c r="K7" s="7">
        <v>145.56799999999998</v>
      </c>
      <c r="N7">
        <v>3.7759999999999998</v>
      </c>
      <c r="O7">
        <v>119.46599999999999</v>
      </c>
      <c r="P7" s="9">
        <v>65.566000000000003</v>
      </c>
      <c r="Q7">
        <v>3.347</v>
      </c>
      <c r="R7">
        <v>90.295000000000002</v>
      </c>
      <c r="S7" s="15">
        <v>1.4450000000000074</v>
      </c>
      <c r="T7">
        <v>3.7330000000000001</v>
      </c>
      <c r="U7">
        <v>99.873999999999995</v>
      </c>
      <c r="V7" s="7">
        <v>51.503999999999998</v>
      </c>
      <c r="X7" s="28"/>
    </row>
    <row r="8" spans="1:24">
      <c r="A8" s="27"/>
      <c r="B8" s="1"/>
      <c r="C8">
        <v>0.90100000000000002</v>
      </c>
      <c r="D8">
        <v>100.857</v>
      </c>
      <c r="E8" s="9">
        <v>51.643000000000001</v>
      </c>
      <c r="F8">
        <v>1.5449999999999999</v>
      </c>
      <c r="G8">
        <v>111.944</v>
      </c>
      <c r="H8" s="15">
        <v>23.240000000000009</v>
      </c>
      <c r="I8">
        <v>3.39</v>
      </c>
      <c r="J8">
        <v>106.861</v>
      </c>
      <c r="K8" s="7">
        <v>34.89800000000001</v>
      </c>
      <c r="N8">
        <v>4.2910000000000004</v>
      </c>
      <c r="O8">
        <v>161.94</v>
      </c>
      <c r="P8" s="9">
        <v>132.86199999999999</v>
      </c>
      <c r="Q8">
        <v>4.806</v>
      </c>
      <c r="R8">
        <v>109.884</v>
      </c>
      <c r="S8" s="15">
        <v>82.384</v>
      </c>
      <c r="T8">
        <v>3.2610000000000001</v>
      </c>
      <c r="U8">
        <v>125.11799999999999</v>
      </c>
      <c r="V8" s="7">
        <v>52.717999999999989</v>
      </c>
      <c r="X8" s="28"/>
    </row>
    <row r="9" spans="1:24">
      <c r="A9" s="27"/>
      <c r="B9" s="1"/>
      <c r="C9">
        <v>2.36</v>
      </c>
      <c r="D9">
        <v>115.745</v>
      </c>
      <c r="E9" s="9">
        <v>60.134000000000007</v>
      </c>
      <c r="F9">
        <v>1.502</v>
      </c>
      <c r="G9">
        <v>131.74299999999999</v>
      </c>
      <c r="H9" s="15">
        <v>39.667999999999992</v>
      </c>
      <c r="I9">
        <v>3.7759999999999998</v>
      </c>
      <c r="J9">
        <v>115.818</v>
      </c>
      <c r="K9" s="7">
        <v>69.114000000000004</v>
      </c>
      <c r="N9">
        <v>7.2089999999999996</v>
      </c>
      <c r="O9">
        <v>74.03</v>
      </c>
      <c r="P9" s="9">
        <v>31.621000000000002</v>
      </c>
      <c r="Q9">
        <v>4.5060000000000002</v>
      </c>
      <c r="R9">
        <v>111.352</v>
      </c>
      <c r="S9" s="15">
        <v>85.819000000000003</v>
      </c>
      <c r="T9">
        <v>3.004</v>
      </c>
      <c r="U9">
        <v>163.32900000000001</v>
      </c>
      <c r="V9" s="7">
        <v>123.78700000000001</v>
      </c>
      <c r="X9" s="28"/>
    </row>
    <row r="10" spans="1:24">
      <c r="A10" s="27"/>
      <c r="B10" s="1"/>
      <c r="C10">
        <v>1.33</v>
      </c>
      <c r="D10">
        <v>192.452</v>
      </c>
      <c r="E10" s="9">
        <v>144.62299999999999</v>
      </c>
      <c r="F10">
        <v>2.7029999999999998</v>
      </c>
      <c r="G10">
        <v>133.77799999999999</v>
      </c>
      <c r="H10" s="15">
        <v>60.237999999999985</v>
      </c>
      <c r="I10">
        <v>3.8620000000000001</v>
      </c>
      <c r="J10">
        <v>102.2</v>
      </c>
      <c r="K10" s="7">
        <v>31.971000000000004</v>
      </c>
      <c r="N10">
        <v>3.69</v>
      </c>
      <c r="O10">
        <v>123.19799999999999</v>
      </c>
      <c r="P10" s="9">
        <v>83.864999999999995</v>
      </c>
      <c r="Q10">
        <v>11.157</v>
      </c>
      <c r="R10">
        <v>37.503999999999998</v>
      </c>
      <c r="S10" s="15">
        <v>12.103999999999999</v>
      </c>
      <c r="T10">
        <v>1.931</v>
      </c>
      <c r="U10">
        <v>131.04400000000001</v>
      </c>
      <c r="V10" s="7">
        <v>89.711000000000013</v>
      </c>
      <c r="X10" s="28"/>
    </row>
    <row r="11" spans="1:24">
      <c r="A11" s="27"/>
      <c r="B11" s="1"/>
      <c r="C11">
        <v>1.5880000000000001</v>
      </c>
      <c r="D11">
        <v>174.32400000000001</v>
      </c>
      <c r="E11" s="9">
        <v>131.34700000000001</v>
      </c>
      <c r="F11">
        <v>8.3680000000000003</v>
      </c>
      <c r="G11">
        <v>132.744</v>
      </c>
      <c r="H11" s="15">
        <v>16.382999999999996</v>
      </c>
      <c r="I11">
        <v>3.3039999999999998</v>
      </c>
      <c r="J11">
        <v>128.84399999999999</v>
      </c>
      <c r="K11" s="7">
        <v>76.875</v>
      </c>
      <c r="N11">
        <v>1.5880000000000001</v>
      </c>
      <c r="O11">
        <v>173.649</v>
      </c>
      <c r="P11" s="9">
        <v>125.149</v>
      </c>
      <c r="Q11">
        <v>6.5220000000000002</v>
      </c>
      <c r="R11">
        <v>117.816</v>
      </c>
      <c r="S11" s="15">
        <v>89.06</v>
      </c>
      <c r="T11">
        <v>6.8230000000000004</v>
      </c>
      <c r="U11">
        <v>115.824</v>
      </c>
      <c r="V11" s="7">
        <v>80.938999999999993</v>
      </c>
      <c r="X11" s="28"/>
    </row>
    <row r="12" spans="1:24">
      <c r="A12" s="27"/>
      <c r="B12" s="1"/>
      <c r="C12">
        <v>6.4370000000000003</v>
      </c>
      <c r="D12">
        <v>115.307</v>
      </c>
      <c r="E12" s="9">
        <v>71.751000000000005</v>
      </c>
      <c r="F12">
        <v>1.974</v>
      </c>
      <c r="G12">
        <v>115.304</v>
      </c>
      <c r="H12" s="15">
        <v>23.332000000000008</v>
      </c>
      <c r="I12">
        <v>1.5449999999999999</v>
      </c>
      <c r="J12">
        <v>129.167</v>
      </c>
      <c r="K12" s="7">
        <v>35.299999999999997</v>
      </c>
      <c r="N12">
        <v>4.9349999999999996</v>
      </c>
      <c r="O12">
        <v>100.322</v>
      </c>
      <c r="P12" s="9">
        <v>52.239000000000004</v>
      </c>
      <c r="Q12">
        <v>3.133</v>
      </c>
      <c r="R12">
        <v>135.37</v>
      </c>
      <c r="S12" s="15">
        <v>97.97</v>
      </c>
      <c r="T12">
        <v>6.952</v>
      </c>
      <c r="U12">
        <v>85.727999999999994</v>
      </c>
      <c r="V12" s="7">
        <v>49.388999999999996</v>
      </c>
      <c r="X12" s="28"/>
    </row>
    <row r="13" spans="1:24">
      <c r="A13" s="27"/>
      <c r="B13" s="1"/>
      <c r="C13">
        <v>1.073</v>
      </c>
      <c r="D13">
        <v>194.48</v>
      </c>
      <c r="E13" s="9">
        <v>136.23899999999998</v>
      </c>
      <c r="F13">
        <v>3.69</v>
      </c>
      <c r="G13">
        <v>125.105</v>
      </c>
      <c r="H13" s="15">
        <v>56.230000000000004</v>
      </c>
      <c r="I13">
        <v>1.502</v>
      </c>
      <c r="J13">
        <v>110.029</v>
      </c>
      <c r="K13" s="7">
        <v>61.247999999999998</v>
      </c>
      <c r="N13">
        <v>4.42</v>
      </c>
      <c r="O13">
        <v>100.20399999999999</v>
      </c>
      <c r="P13" s="9">
        <v>68.120999999999995</v>
      </c>
      <c r="Q13">
        <v>3.8620000000000001</v>
      </c>
      <c r="R13">
        <v>117.34399999999999</v>
      </c>
      <c r="S13" s="15">
        <v>86.914999999999992</v>
      </c>
      <c r="T13">
        <v>6.8659999999999997</v>
      </c>
      <c r="U13">
        <v>71.881</v>
      </c>
      <c r="V13" s="7">
        <v>34.907000000000004</v>
      </c>
      <c r="X13" s="28"/>
    </row>
    <row r="14" spans="1:24">
      <c r="A14" s="27"/>
      <c r="B14" s="1"/>
      <c r="C14">
        <v>2.2309999999999999</v>
      </c>
      <c r="D14">
        <v>163.46199999999999</v>
      </c>
      <c r="E14" s="9">
        <v>100.79499999999999</v>
      </c>
      <c r="F14">
        <v>1.716</v>
      </c>
      <c r="G14">
        <v>201.82499999999999</v>
      </c>
      <c r="H14" s="15">
        <v>120.99199999999999</v>
      </c>
      <c r="I14">
        <v>1.802</v>
      </c>
      <c r="J14">
        <v>109.143</v>
      </c>
      <c r="K14" s="7">
        <v>32.768000000000001</v>
      </c>
      <c r="N14">
        <v>5.75</v>
      </c>
      <c r="O14">
        <v>108.97799999999999</v>
      </c>
      <c r="P14" s="9">
        <v>61.477999999999994</v>
      </c>
      <c r="Q14">
        <v>5.75</v>
      </c>
      <c r="R14">
        <v>97.903000000000006</v>
      </c>
      <c r="S14" s="15">
        <v>57.736000000000004</v>
      </c>
      <c r="T14">
        <v>5.1059999999999999</v>
      </c>
      <c r="U14">
        <v>119.126</v>
      </c>
      <c r="V14" s="7">
        <v>64.076000000000008</v>
      </c>
      <c r="X14" s="28"/>
    </row>
    <row r="15" spans="1:24">
      <c r="A15" s="27"/>
      <c r="B15" s="1" t="s">
        <v>11</v>
      </c>
      <c r="C15">
        <v>1.716</v>
      </c>
      <c r="D15">
        <v>53.95</v>
      </c>
      <c r="E15" s="9"/>
      <c r="F15">
        <v>2.1459999999999999</v>
      </c>
      <c r="G15">
        <v>67.66</v>
      </c>
      <c r="H15" s="15"/>
      <c r="I15">
        <v>0.77200000000000002</v>
      </c>
      <c r="J15">
        <v>82.832999999999998</v>
      </c>
      <c r="K15" s="7"/>
      <c r="N15">
        <v>1.6739999999999999</v>
      </c>
      <c r="O15">
        <v>37.795000000000002</v>
      </c>
      <c r="P15" s="9"/>
      <c r="Q15">
        <v>0.90100000000000002</v>
      </c>
      <c r="R15">
        <v>77.475999999999999</v>
      </c>
      <c r="S15" s="15"/>
      <c r="T15">
        <v>0.85799999999999998</v>
      </c>
      <c r="U15">
        <v>64.05</v>
      </c>
      <c r="V15" s="7"/>
      <c r="X15" s="28"/>
    </row>
    <row r="16" spans="1:24">
      <c r="A16" s="27"/>
      <c r="B16" s="1"/>
      <c r="C16">
        <v>0.90100000000000002</v>
      </c>
      <c r="D16">
        <v>72.048000000000002</v>
      </c>
      <c r="E16" s="9"/>
      <c r="F16">
        <v>1.2869999999999999</v>
      </c>
      <c r="G16">
        <v>61.8</v>
      </c>
      <c r="H16" s="15"/>
      <c r="I16">
        <v>1.5449999999999999</v>
      </c>
      <c r="J16">
        <v>35.832999999999998</v>
      </c>
      <c r="K16" s="7"/>
      <c r="N16">
        <v>1.373</v>
      </c>
      <c r="O16">
        <v>43.469000000000001</v>
      </c>
      <c r="P16" s="9"/>
      <c r="Q16">
        <v>0.85799999999999998</v>
      </c>
      <c r="R16">
        <v>56.45</v>
      </c>
      <c r="S16" s="15"/>
      <c r="T16">
        <v>1.03</v>
      </c>
      <c r="U16">
        <v>34.707999999999998</v>
      </c>
      <c r="V16" s="7"/>
      <c r="X16" s="28"/>
    </row>
    <row r="17" spans="1:70">
      <c r="A17" s="27"/>
      <c r="B17" s="1"/>
      <c r="C17">
        <v>1.2869999999999999</v>
      </c>
      <c r="D17">
        <v>45.7</v>
      </c>
      <c r="E17" s="9"/>
      <c r="F17">
        <v>1.8879999999999999</v>
      </c>
      <c r="G17">
        <v>76.682000000000002</v>
      </c>
      <c r="H17" s="15"/>
      <c r="I17">
        <v>1.2869999999999999</v>
      </c>
      <c r="J17">
        <v>35.9</v>
      </c>
      <c r="K17" s="7"/>
      <c r="N17">
        <v>1.716</v>
      </c>
      <c r="O17">
        <v>53.9</v>
      </c>
      <c r="P17" s="9"/>
      <c r="Q17">
        <v>0.85799999999999998</v>
      </c>
      <c r="R17">
        <v>88.85</v>
      </c>
      <c r="S17" s="15"/>
      <c r="T17">
        <v>1.159</v>
      </c>
      <c r="U17">
        <v>48.37</v>
      </c>
      <c r="V17" s="7"/>
      <c r="X17" s="28"/>
    </row>
    <row r="18" spans="1:70">
      <c r="A18" s="27"/>
      <c r="B18" s="1"/>
      <c r="C18">
        <v>1.202</v>
      </c>
      <c r="D18">
        <v>49.213999999999999</v>
      </c>
      <c r="E18" s="9"/>
      <c r="F18">
        <v>1.159</v>
      </c>
      <c r="G18">
        <v>88.703999999999994</v>
      </c>
      <c r="H18" s="15"/>
      <c r="I18">
        <v>1.159</v>
      </c>
      <c r="J18">
        <v>71.962999999999994</v>
      </c>
      <c r="K18" s="7"/>
      <c r="N18">
        <v>2.746</v>
      </c>
      <c r="O18">
        <v>29.077999999999999</v>
      </c>
      <c r="P18" s="9"/>
      <c r="Q18">
        <v>0.77200000000000002</v>
      </c>
      <c r="R18">
        <v>27.5</v>
      </c>
      <c r="S18" s="15"/>
      <c r="T18">
        <v>0.64400000000000002</v>
      </c>
      <c r="U18">
        <v>72.400000000000006</v>
      </c>
      <c r="V18" s="7"/>
      <c r="X18" s="28"/>
    </row>
    <row r="19" spans="1:70">
      <c r="A19" s="27"/>
      <c r="B19" s="1"/>
      <c r="C19">
        <v>1.5449999999999999</v>
      </c>
      <c r="D19">
        <v>55.610999999999997</v>
      </c>
      <c r="E19" s="9"/>
      <c r="F19">
        <v>1.716</v>
      </c>
      <c r="G19">
        <v>92.075000000000003</v>
      </c>
      <c r="H19" s="15"/>
      <c r="I19">
        <v>1.159</v>
      </c>
      <c r="J19">
        <v>46.704000000000001</v>
      </c>
      <c r="K19" s="7"/>
      <c r="N19">
        <v>1.8879999999999999</v>
      </c>
      <c r="O19">
        <v>42.408999999999999</v>
      </c>
      <c r="P19" s="9"/>
      <c r="Q19">
        <v>0.64400000000000002</v>
      </c>
      <c r="R19">
        <v>25.533000000000001</v>
      </c>
      <c r="S19" s="15"/>
      <c r="T19">
        <v>1.03</v>
      </c>
      <c r="U19">
        <v>39.542000000000002</v>
      </c>
      <c r="V19" s="7"/>
      <c r="X19" s="28"/>
    </row>
    <row r="20" spans="1:70">
      <c r="A20" s="27"/>
      <c r="B20" s="1"/>
      <c r="C20">
        <v>1.502</v>
      </c>
      <c r="D20">
        <v>47.829000000000001</v>
      </c>
      <c r="E20" s="9"/>
      <c r="F20">
        <v>2.1459999999999999</v>
      </c>
      <c r="G20">
        <v>73.540000000000006</v>
      </c>
      <c r="H20" s="15"/>
      <c r="I20">
        <v>1.502</v>
      </c>
      <c r="J20">
        <v>70.228999999999999</v>
      </c>
      <c r="K20" s="7"/>
      <c r="N20">
        <v>1.931</v>
      </c>
      <c r="O20">
        <v>39.332999999999998</v>
      </c>
      <c r="P20" s="9"/>
      <c r="Q20">
        <v>0.64400000000000002</v>
      </c>
      <c r="R20">
        <v>25.4</v>
      </c>
      <c r="S20" s="15"/>
      <c r="T20">
        <v>0.90100000000000002</v>
      </c>
      <c r="U20">
        <v>41.332999999999998</v>
      </c>
      <c r="V20" s="7"/>
      <c r="X20" s="28"/>
    </row>
    <row r="21" spans="1:70">
      <c r="A21" s="27"/>
      <c r="B21" s="1"/>
      <c r="C21">
        <v>1.8879999999999999</v>
      </c>
      <c r="D21">
        <v>42.976999999999997</v>
      </c>
      <c r="E21" s="9"/>
      <c r="F21">
        <v>3.09</v>
      </c>
      <c r="G21">
        <v>116.361</v>
      </c>
      <c r="H21" s="15"/>
      <c r="I21">
        <v>1.373</v>
      </c>
      <c r="J21">
        <v>51.969000000000001</v>
      </c>
      <c r="K21" s="7"/>
      <c r="N21">
        <v>1.2869999999999999</v>
      </c>
      <c r="O21">
        <v>48.5</v>
      </c>
      <c r="P21" s="9"/>
      <c r="Q21">
        <v>3.8620000000000001</v>
      </c>
      <c r="R21">
        <v>28.756</v>
      </c>
      <c r="S21" s="15"/>
      <c r="T21">
        <v>1.1160000000000001</v>
      </c>
      <c r="U21">
        <v>34.884999999999998</v>
      </c>
      <c r="V21" s="7"/>
      <c r="X21" s="28"/>
    </row>
    <row r="22" spans="1:70">
      <c r="A22" s="27"/>
      <c r="B22" s="1"/>
      <c r="C22">
        <v>1.159</v>
      </c>
      <c r="D22">
        <v>43.555999999999997</v>
      </c>
      <c r="E22" s="9"/>
      <c r="F22">
        <v>3.09</v>
      </c>
      <c r="G22">
        <v>91.971999999999994</v>
      </c>
      <c r="H22" s="15"/>
      <c r="I22">
        <v>1.2869999999999999</v>
      </c>
      <c r="J22">
        <v>93.867000000000004</v>
      </c>
      <c r="K22" s="7"/>
      <c r="N22">
        <v>2.06</v>
      </c>
      <c r="O22">
        <v>48.082999999999998</v>
      </c>
      <c r="P22" s="9"/>
      <c r="Q22">
        <v>0.64400000000000002</v>
      </c>
      <c r="R22">
        <v>37.4</v>
      </c>
      <c r="S22" s="15"/>
      <c r="T22">
        <v>2.403</v>
      </c>
      <c r="U22">
        <v>36.338999999999999</v>
      </c>
      <c r="V22" s="7"/>
      <c r="X22" s="28"/>
    </row>
    <row r="23" spans="1:70">
      <c r="A23" s="27"/>
      <c r="B23" s="1"/>
      <c r="C23">
        <v>2.3170000000000002</v>
      </c>
      <c r="D23">
        <v>58.241</v>
      </c>
      <c r="E23" s="9"/>
      <c r="F23">
        <v>1.373</v>
      </c>
      <c r="G23">
        <v>68.875</v>
      </c>
      <c r="H23" s="15"/>
      <c r="I23">
        <v>1.373</v>
      </c>
      <c r="J23">
        <v>48.780999999999999</v>
      </c>
      <c r="K23" s="7"/>
      <c r="N23">
        <v>3.605</v>
      </c>
      <c r="O23">
        <v>32.082999999999998</v>
      </c>
      <c r="P23" s="9"/>
      <c r="Q23">
        <v>1.202</v>
      </c>
      <c r="R23">
        <v>30.428999999999998</v>
      </c>
      <c r="S23" s="15"/>
      <c r="T23">
        <v>1.6739999999999999</v>
      </c>
      <c r="U23">
        <v>36.973999999999997</v>
      </c>
      <c r="V23" s="7"/>
      <c r="X23" s="28"/>
    </row>
    <row r="24" spans="1:70">
      <c r="A24" s="27"/>
      <c r="B24" s="1"/>
      <c r="C24">
        <v>1.159</v>
      </c>
      <c r="D24">
        <v>62.667000000000002</v>
      </c>
      <c r="E24" s="9"/>
      <c r="F24">
        <v>2.06</v>
      </c>
      <c r="G24">
        <v>80.832999999999998</v>
      </c>
      <c r="H24" s="15"/>
      <c r="I24">
        <v>2.06</v>
      </c>
      <c r="J24">
        <v>76.375</v>
      </c>
      <c r="K24" s="7"/>
      <c r="N24">
        <v>1.5449999999999999</v>
      </c>
      <c r="O24">
        <v>47.5</v>
      </c>
      <c r="P24" s="9"/>
      <c r="Q24">
        <v>1.2869999999999999</v>
      </c>
      <c r="R24">
        <v>40.167000000000002</v>
      </c>
      <c r="S24" s="15"/>
      <c r="T24">
        <v>0.85799999999999998</v>
      </c>
      <c r="U24">
        <v>55.05</v>
      </c>
      <c r="V24" s="7"/>
      <c r="X24" s="28"/>
    </row>
    <row r="25" spans="1:70">
      <c r="A25" s="27"/>
      <c r="B25" s="1"/>
      <c r="C25" s="29">
        <v>69.315866666666665</v>
      </c>
      <c r="D25" s="1"/>
      <c r="E25" s="23">
        <v>84.228399999999993</v>
      </c>
      <c r="F25" s="23"/>
      <c r="G25" s="23"/>
      <c r="H25" s="23">
        <v>54.19</v>
      </c>
      <c r="I25" s="23"/>
      <c r="J25" s="23"/>
      <c r="K25" s="23">
        <v>69.529200000000003</v>
      </c>
      <c r="N25" s="29">
        <v>71.021233333333328</v>
      </c>
      <c r="O25" s="1"/>
      <c r="P25" s="23">
        <v>84.8429</v>
      </c>
      <c r="Q25" s="23"/>
      <c r="R25" s="23"/>
      <c r="S25" s="23">
        <v>59.926199999999994</v>
      </c>
      <c r="T25" s="23"/>
      <c r="U25" s="23"/>
      <c r="V25" s="23">
        <v>68.294600000000003</v>
      </c>
      <c r="X25" s="28"/>
    </row>
    <row r="26" spans="1:70">
      <c r="A26" s="27"/>
      <c r="E26">
        <f>E25/$C$25</f>
        <v>1.2151388138165575</v>
      </c>
      <c r="H26">
        <f t="shared" ref="H26:K26" si="0">H25/$C$25</f>
        <v>0.78178348776326345</v>
      </c>
      <c r="K26">
        <f t="shared" si="0"/>
        <v>1.003077698420179</v>
      </c>
      <c r="P26">
        <f>P25/$N$25</f>
        <v>1.1946131602896224</v>
      </c>
      <c r="S26">
        <f t="shared" ref="S26:V26" si="1">S25/$N$25</f>
        <v>0.8437786446025296</v>
      </c>
      <c r="V26">
        <f t="shared" si="1"/>
        <v>0.96160819510784812</v>
      </c>
      <c r="X26" s="28"/>
    </row>
    <row r="27" spans="1:70" ht="14.65" thickBot="1">
      <c r="A27" s="30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2"/>
    </row>
    <row r="29" spans="1:70" ht="14.65" thickBot="1"/>
    <row r="30" spans="1:70">
      <c r="A30" s="33" t="s">
        <v>12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5"/>
      <c r="BQ30" s="25"/>
      <c r="BR30" s="26"/>
    </row>
    <row r="31" spans="1:70">
      <c r="A31" s="34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R31" s="28"/>
    </row>
    <row r="32" spans="1:70">
      <c r="A32" s="34"/>
      <c r="B32" s="1"/>
      <c r="C32" s="36" t="s">
        <v>13</v>
      </c>
      <c r="D32" s="37"/>
      <c r="E32" s="38"/>
      <c r="F32" s="39" t="s">
        <v>14</v>
      </c>
      <c r="G32" s="37"/>
      <c r="H32" s="40"/>
      <c r="I32" s="41" t="s">
        <v>15</v>
      </c>
      <c r="J32" s="37"/>
      <c r="K32" s="42"/>
      <c r="L32" s="36" t="s">
        <v>16</v>
      </c>
      <c r="M32" s="37"/>
      <c r="N32" s="38"/>
      <c r="O32" s="39" t="s">
        <v>17</v>
      </c>
      <c r="P32" s="37"/>
      <c r="Q32" s="40"/>
      <c r="R32" s="41" t="s">
        <v>18</v>
      </c>
      <c r="S32" s="37"/>
      <c r="T32" s="42"/>
      <c r="U32" s="36" t="s">
        <v>19</v>
      </c>
      <c r="V32" s="37"/>
      <c r="W32" s="38"/>
      <c r="X32" s="39" t="s">
        <v>20</v>
      </c>
      <c r="Y32" s="37"/>
      <c r="Z32" s="40"/>
      <c r="AA32" s="41" t="s">
        <v>21</v>
      </c>
      <c r="AB32" s="37"/>
      <c r="AC32" s="42"/>
      <c r="AD32" s="36" t="s">
        <v>22</v>
      </c>
      <c r="AE32" s="37"/>
      <c r="AF32" s="38"/>
      <c r="AG32" s="39" t="s">
        <v>23</v>
      </c>
      <c r="AH32" s="37"/>
      <c r="AI32" s="40"/>
      <c r="AJ32" s="41" t="s">
        <v>24</v>
      </c>
      <c r="AK32" s="37"/>
      <c r="AL32" s="42"/>
      <c r="AM32" s="36" t="s">
        <v>25</v>
      </c>
      <c r="AN32" s="37"/>
      <c r="AO32" s="38"/>
      <c r="AP32" s="39" t="s">
        <v>26</v>
      </c>
      <c r="AQ32" s="37"/>
      <c r="AR32" s="40"/>
      <c r="AS32" s="41" t="s">
        <v>27</v>
      </c>
      <c r="AT32" s="37"/>
      <c r="AU32" s="42"/>
      <c r="AV32" s="36" t="s">
        <v>28</v>
      </c>
      <c r="AW32" s="37"/>
      <c r="AX32" s="38"/>
      <c r="AY32" s="39" t="s">
        <v>29</v>
      </c>
      <c r="AZ32" s="37"/>
      <c r="BA32" s="40"/>
      <c r="BB32" s="41" t="s">
        <v>30</v>
      </c>
      <c r="BC32" s="37"/>
      <c r="BD32" s="42"/>
      <c r="BE32" s="36" t="s">
        <v>31</v>
      </c>
      <c r="BF32" s="37"/>
      <c r="BG32" s="38"/>
      <c r="BH32" s="39" t="s">
        <v>32</v>
      </c>
      <c r="BI32" s="37"/>
      <c r="BJ32" s="40"/>
      <c r="BK32" s="41" t="s">
        <v>33</v>
      </c>
      <c r="BL32" s="37"/>
      <c r="BM32" s="42"/>
      <c r="BN32" s="1"/>
      <c r="BO32" s="1"/>
      <c r="BR32" s="28"/>
    </row>
    <row r="33" spans="1:70">
      <c r="A33" s="34"/>
      <c r="B33" s="1"/>
      <c r="C33" s="2" t="s">
        <v>7</v>
      </c>
      <c r="D33" s="3" t="s">
        <v>8</v>
      </c>
      <c r="E33" s="8" t="s">
        <v>9</v>
      </c>
      <c r="F33" s="12" t="s">
        <v>7</v>
      </c>
      <c r="G33" s="3" t="s">
        <v>8</v>
      </c>
      <c r="H33" s="13" t="s">
        <v>9</v>
      </c>
      <c r="I33" s="10" t="s">
        <v>7</v>
      </c>
      <c r="J33" s="3" t="s">
        <v>8</v>
      </c>
      <c r="K33" s="4" t="s">
        <v>9</v>
      </c>
      <c r="L33" s="2" t="s">
        <v>7</v>
      </c>
      <c r="M33" s="3" t="s">
        <v>8</v>
      </c>
      <c r="N33" s="8" t="s">
        <v>9</v>
      </c>
      <c r="O33" s="12" t="s">
        <v>7</v>
      </c>
      <c r="P33" s="3" t="s">
        <v>8</v>
      </c>
      <c r="Q33" s="13" t="s">
        <v>9</v>
      </c>
      <c r="R33" s="10" t="s">
        <v>7</v>
      </c>
      <c r="S33" s="3" t="s">
        <v>8</v>
      </c>
      <c r="T33" s="4" t="s">
        <v>9</v>
      </c>
      <c r="U33" s="2" t="s">
        <v>7</v>
      </c>
      <c r="V33" s="3" t="s">
        <v>8</v>
      </c>
      <c r="W33" s="8" t="s">
        <v>9</v>
      </c>
      <c r="X33" s="12" t="s">
        <v>7</v>
      </c>
      <c r="Y33" s="3" t="s">
        <v>8</v>
      </c>
      <c r="Z33" s="13" t="s">
        <v>9</v>
      </c>
      <c r="AA33" s="10" t="s">
        <v>7</v>
      </c>
      <c r="AB33" s="3" t="s">
        <v>8</v>
      </c>
      <c r="AC33" s="4" t="s">
        <v>9</v>
      </c>
      <c r="AD33" s="2" t="s">
        <v>7</v>
      </c>
      <c r="AE33" s="3" t="s">
        <v>8</v>
      </c>
      <c r="AF33" s="8" t="s">
        <v>9</v>
      </c>
      <c r="AG33" s="12" t="s">
        <v>7</v>
      </c>
      <c r="AH33" s="3" t="s">
        <v>8</v>
      </c>
      <c r="AI33" s="13" t="s">
        <v>9</v>
      </c>
      <c r="AJ33" s="10" t="s">
        <v>7</v>
      </c>
      <c r="AK33" s="3" t="s">
        <v>8</v>
      </c>
      <c r="AL33" s="4" t="s">
        <v>9</v>
      </c>
      <c r="AM33" s="2" t="s">
        <v>7</v>
      </c>
      <c r="AN33" s="3" t="s">
        <v>8</v>
      </c>
      <c r="AO33" s="8" t="s">
        <v>9</v>
      </c>
      <c r="AP33" s="12" t="s">
        <v>7</v>
      </c>
      <c r="AQ33" s="3" t="s">
        <v>8</v>
      </c>
      <c r="AR33" s="13" t="s">
        <v>9</v>
      </c>
      <c r="AS33" s="10" t="s">
        <v>7</v>
      </c>
      <c r="AT33" s="3" t="s">
        <v>8</v>
      </c>
      <c r="AU33" s="4" t="s">
        <v>9</v>
      </c>
      <c r="AV33" s="2" t="s">
        <v>7</v>
      </c>
      <c r="AW33" s="3" t="s">
        <v>8</v>
      </c>
      <c r="AX33" s="8" t="s">
        <v>9</v>
      </c>
      <c r="AY33" s="12" t="s">
        <v>7</v>
      </c>
      <c r="AZ33" s="3" t="s">
        <v>8</v>
      </c>
      <c r="BA33" s="13" t="s">
        <v>9</v>
      </c>
      <c r="BB33" s="10" t="s">
        <v>7</v>
      </c>
      <c r="BC33" s="3" t="s">
        <v>8</v>
      </c>
      <c r="BD33" s="4" t="s">
        <v>9</v>
      </c>
      <c r="BE33" s="2" t="s">
        <v>7</v>
      </c>
      <c r="BF33" s="3" t="s">
        <v>8</v>
      </c>
      <c r="BG33" s="8" t="s">
        <v>9</v>
      </c>
      <c r="BH33" s="12" t="s">
        <v>7</v>
      </c>
      <c r="BI33" s="3" t="s">
        <v>8</v>
      </c>
      <c r="BJ33" s="13" t="s">
        <v>9</v>
      </c>
      <c r="BK33" s="10" t="s">
        <v>7</v>
      </c>
      <c r="BL33" s="3" t="s">
        <v>8</v>
      </c>
      <c r="BM33" s="4" t="s">
        <v>9</v>
      </c>
      <c r="BN33" s="1"/>
      <c r="BO33" s="1"/>
      <c r="BR33" s="28"/>
    </row>
    <row r="34" spans="1:70">
      <c r="A34" s="34"/>
      <c r="B34" s="43" t="s">
        <v>10</v>
      </c>
      <c r="C34" s="5">
        <v>3.133</v>
      </c>
      <c r="D34" s="6">
        <v>153.74</v>
      </c>
      <c r="E34" s="9">
        <f t="shared" ref="E34:E43" si="2">D34-D44</f>
        <v>52.390000000000015</v>
      </c>
      <c r="F34" s="14">
        <v>7.5519999999999996</v>
      </c>
      <c r="G34" s="6">
        <v>84.397999999999996</v>
      </c>
      <c r="H34" s="15">
        <f t="shared" ref="H34:H39" si="3">G34-G44</f>
        <v>36.786999999999999</v>
      </c>
      <c r="I34" s="11">
        <v>9.5259999999999998</v>
      </c>
      <c r="J34" s="6">
        <v>96.242999999999995</v>
      </c>
      <c r="K34" s="7">
        <f t="shared" ref="K34:K43" si="4">J34-J44</f>
        <v>14.450999999999993</v>
      </c>
      <c r="L34" s="5">
        <v>4.3339999999999996</v>
      </c>
      <c r="M34" s="6">
        <v>121.931</v>
      </c>
      <c r="N34" s="9">
        <f t="shared" ref="N34:N43" si="5">M34-M44</f>
        <v>68.680999999999997</v>
      </c>
      <c r="O34" s="14">
        <v>2.36</v>
      </c>
      <c r="P34" s="6">
        <v>109.164</v>
      </c>
      <c r="Q34" s="15">
        <f t="shared" ref="Q34:Q43" si="6">P34-P44</f>
        <v>60.289000000000001</v>
      </c>
      <c r="R34" s="11">
        <v>2.2309999999999999</v>
      </c>
      <c r="S34" s="6">
        <v>131.5</v>
      </c>
      <c r="T34" s="7">
        <f t="shared" ref="T34:T43" si="7">S34-S44</f>
        <v>80.332999999999998</v>
      </c>
      <c r="U34" s="5">
        <v>6.9089999999999998</v>
      </c>
      <c r="V34" s="6">
        <v>32.938000000000002</v>
      </c>
      <c r="W34" s="15">
        <f t="shared" ref="W34:W43" si="8">V34-V44</f>
        <v>-28.181999999999995</v>
      </c>
      <c r="X34" s="14">
        <v>8.1959999999999997</v>
      </c>
      <c r="Y34" s="6">
        <v>61.104999999999997</v>
      </c>
      <c r="Z34" s="15">
        <f t="shared" ref="Z34:Z43" si="9">Y34-Y44</f>
        <v>5.7119999999999962</v>
      </c>
      <c r="AA34" s="11">
        <v>13.131</v>
      </c>
      <c r="AB34" s="6">
        <v>37.917999999999999</v>
      </c>
      <c r="AC34" s="7">
        <f t="shared" ref="AC34:AC43" si="10">AB34-AB44</f>
        <v>2.8179999999999978</v>
      </c>
      <c r="AD34" s="5">
        <v>3.39</v>
      </c>
      <c r="AE34" s="6">
        <v>113.063</v>
      </c>
      <c r="AF34" s="15">
        <f t="shared" ref="AF34:AF43" si="11">AE34-AE44</f>
        <v>54.663000000000004</v>
      </c>
      <c r="AG34" s="14">
        <v>7.8959999999999999</v>
      </c>
      <c r="AH34" s="6">
        <v>52.283000000000001</v>
      </c>
      <c r="AI34" s="15">
        <f t="shared" ref="AI34:AI43" si="12">AH34-AH44</f>
        <v>-21.787999999999997</v>
      </c>
      <c r="AJ34" s="11">
        <v>2.1030000000000002</v>
      </c>
      <c r="AK34" s="6">
        <v>66.468999999999994</v>
      </c>
      <c r="AL34" s="7">
        <f t="shared" ref="AL34:AL43" si="13">AK34-AK44</f>
        <v>-25.411000000000001</v>
      </c>
      <c r="AM34" s="5">
        <v>4.077</v>
      </c>
      <c r="AN34" s="6">
        <v>47.737000000000002</v>
      </c>
      <c r="AO34" s="15">
        <f t="shared" ref="AO34:AO43" si="14">AN34-AN44</f>
        <v>-35.782999999999994</v>
      </c>
      <c r="AP34" s="14">
        <v>4.4630000000000001</v>
      </c>
      <c r="AQ34" s="6">
        <v>64.144000000000005</v>
      </c>
      <c r="AR34" s="15">
        <f t="shared" ref="AR34:AR43" si="15">AQ34-AQ44</f>
        <v>-6.5889999999999986</v>
      </c>
      <c r="AS34" s="11">
        <v>11.286</v>
      </c>
      <c r="AT34" s="6">
        <v>43.356999999999999</v>
      </c>
      <c r="AU34" s="7">
        <f t="shared" ref="AU34:AU43" si="16">AT34-AT44</f>
        <v>-23.713999999999999</v>
      </c>
      <c r="AV34" s="5">
        <v>7.7240000000000002</v>
      </c>
      <c r="AW34" s="6">
        <v>46.155999999999999</v>
      </c>
      <c r="AX34" s="15">
        <f t="shared" ref="AX34:AX43" si="17">AW34-AW44</f>
        <v>-36.372000000000007</v>
      </c>
      <c r="AY34" s="14">
        <v>4.2050000000000001</v>
      </c>
      <c r="AZ34" s="6">
        <v>56.213999999999999</v>
      </c>
      <c r="BA34" s="15">
        <f t="shared" ref="BA34:BA43" si="18">AZ34-AZ44</f>
        <v>-21.986000000000004</v>
      </c>
      <c r="BB34" s="11">
        <v>5.2350000000000003</v>
      </c>
      <c r="BC34" s="6">
        <v>49.508000000000003</v>
      </c>
      <c r="BD34" s="7">
        <f t="shared" ref="BD34:BD43" si="19">BC34-BC44</f>
        <v>-24.324999999999996</v>
      </c>
      <c r="BE34" s="5">
        <v>4.4630000000000001</v>
      </c>
      <c r="BF34" s="6">
        <v>41.375</v>
      </c>
      <c r="BG34" s="15">
        <f t="shared" ref="BG34:BG43" si="20">BF34-BF44</f>
        <v>-25.658000000000001</v>
      </c>
      <c r="BH34" s="14">
        <v>4.806</v>
      </c>
      <c r="BI34" s="6">
        <v>60.204999999999998</v>
      </c>
      <c r="BJ34" s="15">
        <f t="shared" ref="BJ34:BJ43" si="21">BI34-BI44</f>
        <v>-15.016999999999996</v>
      </c>
      <c r="BK34" s="11">
        <v>3.948</v>
      </c>
      <c r="BL34" s="6">
        <v>62.783000000000001</v>
      </c>
      <c r="BM34" s="7">
        <f t="shared" ref="BM34:BM43" si="22">BL34-BL44</f>
        <v>2.5500000000000043</v>
      </c>
      <c r="BN34" s="1"/>
      <c r="BO34" s="1"/>
      <c r="BR34" s="28"/>
    </row>
    <row r="35" spans="1:70">
      <c r="A35" s="34"/>
      <c r="B35" s="43"/>
      <c r="C35" s="5">
        <v>2.746</v>
      </c>
      <c r="D35" s="6">
        <v>118.35899999999999</v>
      </c>
      <c r="E35" s="9">
        <f t="shared" si="2"/>
        <v>41.759</v>
      </c>
      <c r="F35" s="14">
        <v>5.4930000000000003</v>
      </c>
      <c r="G35" s="6">
        <v>118.55500000000001</v>
      </c>
      <c r="H35" s="15">
        <f t="shared" si="3"/>
        <v>48.155000000000001</v>
      </c>
      <c r="I35" s="11">
        <v>2.7890000000000001</v>
      </c>
      <c r="J35" s="6">
        <v>145.554</v>
      </c>
      <c r="K35" s="7">
        <f t="shared" si="4"/>
        <v>71.887</v>
      </c>
      <c r="L35" s="5">
        <v>1.845</v>
      </c>
      <c r="M35" s="6">
        <v>164.07</v>
      </c>
      <c r="N35" s="9">
        <f t="shared" si="5"/>
        <v>109.008</v>
      </c>
      <c r="O35" s="14">
        <v>2.7029999999999998</v>
      </c>
      <c r="P35" s="6">
        <v>85.492000000000004</v>
      </c>
      <c r="Q35" s="15">
        <f t="shared" si="6"/>
        <v>25.092000000000006</v>
      </c>
      <c r="R35" s="11">
        <v>3.4329999999999998</v>
      </c>
      <c r="S35" s="6">
        <v>77.75</v>
      </c>
      <c r="T35" s="7">
        <f t="shared" si="7"/>
        <v>15.082999999999998</v>
      </c>
      <c r="U35" s="5">
        <v>5.6639999999999997</v>
      </c>
      <c r="V35" s="6">
        <v>49.423999999999999</v>
      </c>
      <c r="W35" s="15">
        <f t="shared" si="8"/>
        <v>10.503999999999998</v>
      </c>
      <c r="X35" s="14">
        <v>2.875</v>
      </c>
      <c r="Y35" s="6">
        <v>87.611999999999995</v>
      </c>
      <c r="Z35" s="15">
        <f t="shared" si="9"/>
        <v>22.411999999999992</v>
      </c>
      <c r="AA35" s="11">
        <v>5.407</v>
      </c>
      <c r="AB35" s="6">
        <v>53.444000000000003</v>
      </c>
      <c r="AC35" s="7">
        <f t="shared" si="10"/>
        <v>-8.4129999999999967</v>
      </c>
      <c r="AD35" s="5">
        <v>3.218</v>
      </c>
      <c r="AE35" s="6">
        <v>76.972999999999999</v>
      </c>
      <c r="AF35" s="15">
        <f t="shared" si="11"/>
        <v>41.329000000000001</v>
      </c>
      <c r="AG35" s="14">
        <v>8.0239999999999991</v>
      </c>
      <c r="AH35" s="6">
        <v>41.588000000000001</v>
      </c>
      <c r="AI35" s="15">
        <f t="shared" si="12"/>
        <v>-37.661999999999999</v>
      </c>
      <c r="AJ35" s="11">
        <v>5.0209999999999999</v>
      </c>
      <c r="AK35" s="6">
        <v>75.700999999999993</v>
      </c>
      <c r="AL35" s="7">
        <f t="shared" si="13"/>
        <v>0.75799999999999557</v>
      </c>
      <c r="AM35" s="5">
        <v>7.5090000000000003</v>
      </c>
      <c r="AN35" s="6">
        <v>59.634</v>
      </c>
      <c r="AO35" s="15">
        <f t="shared" si="14"/>
        <v>-18.795000000000002</v>
      </c>
      <c r="AP35" s="14">
        <v>3.4329999999999998</v>
      </c>
      <c r="AQ35" s="6">
        <v>111.5</v>
      </c>
      <c r="AR35" s="15">
        <f t="shared" si="15"/>
        <v>71.849999999999994</v>
      </c>
      <c r="AS35" s="11">
        <v>4.3769999999999998</v>
      </c>
      <c r="AT35" s="6">
        <v>92.765000000000001</v>
      </c>
      <c r="AU35" s="7">
        <f t="shared" si="16"/>
        <v>26.646000000000001</v>
      </c>
      <c r="AV35" s="5">
        <v>4.6340000000000003</v>
      </c>
      <c r="AW35" s="6">
        <v>50.082999999999998</v>
      </c>
      <c r="AX35" s="15">
        <f t="shared" si="17"/>
        <v>-23.584000000000003</v>
      </c>
      <c r="AY35" s="14">
        <v>4.8920000000000003</v>
      </c>
      <c r="AZ35" s="6">
        <v>52.850999999999999</v>
      </c>
      <c r="BA35" s="15">
        <f t="shared" si="18"/>
        <v>-34.116</v>
      </c>
      <c r="BB35" s="11">
        <v>6.952</v>
      </c>
      <c r="BC35" s="6">
        <v>24.753</v>
      </c>
      <c r="BD35" s="7">
        <f t="shared" si="19"/>
        <v>-38.372</v>
      </c>
      <c r="BE35" s="5">
        <v>4.8490000000000002</v>
      </c>
      <c r="BF35" s="6">
        <v>31.009</v>
      </c>
      <c r="BG35" s="15">
        <f t="shared" si="20"/>
        <v>-28.316000000000003</v>
      </c>
      <c r="BH35" s="14">
        <v>6.3940000000000001</v>
      </c>
      <c r="BI35" s="6">
        <v>42.597000000000001</v>
      </c>
      <c r="BJ35" s="15">
        <f t="shared" si="21"/>
        <v>-28.07</v>
      </c>
      <c r="BK35" s="11">
        <v>3.7759999999999998</v>
      </c>
      <c r="BL35" s="6">
        <v>66.034000000000006</v>
      </c>
      <c r="BM35" s="7">
        <f t="shared" si="22"/>
        <v>2.6010000000000062</v>
      </c>
      <c r="BN35" s="1"/>
      <c r="BO35" s="1"/>
      <c r="BR35" s="28"/>
    </row>
    <row r="36" spans="1:70">
      <c r="A36" s="34"/>
      <c r="B36" s="43"/>
      <c r="C36" s="5">
        <v>6.6079999999999997</v>
      </c>
      <c r="D36" s="6">
        <v>112.70099999999999</v>
      </c>
      <c r="E36" s="9">
        <f t="shared" si="2"/>
        <v>58.950999999999993</v>
      </c>
      <c r="F36" s="14">
        <v>3.69</v>
      </c>
      <c r="G36" s="6">
        <v>169.44200000000001</v>
      </c>
      <c r="H36" s="15">
        <f t="shared" si="3"/>
        <v>99.025000000000006</v>
      </c>
      <c r="I36" s="11">
        <v>4.1189999999999998</v>
      </c>
      <c r="J36" s="6">
        <v>132.55199999999999</v>
      </c>
      <c r="K36" s="7">
        <f t="shared" si="4"/>
        <v>55.684999999999988</v>
      </c>
      <c r="L36" s="5">
        <v>3.69</v>
      </c>
      <c r="M36" s="6">
        <v>57.093000000000004</v>
      </c>
      <c r="N36" s="9">
        <f t="shared" si="5"/>
        <v>2.9930000000000021</v>
      </c>
      <c r="O36" s="14">
        <v>1.974</v>
      </c>
      <c r="P36" s="6">
        <v>100.67400000000001</v>
      </c>
      <c r="Q36" s="15">
        <f t="shared" si="6"/>
        <v>60.024000000000008</v>
      </c>
      <c r="R36" s="11">
        <v>2.2309999999999999</v>
      </c>
      <c r="S36" s="6">
        <v>112.654</v>
      </c>
      <c r="T36" s="7">
        <f t="shared" si="7"/>
        <v>34.715999999999994</v>
      </c>
      <c r="U36" s="5">
        <v>3.09</v>
      </c>
      <c r="V36" s="6">
        <v>55.5</v>
      </c>
      <c r="W36" s="15">
        <f t="shared" si="8"/>
        <v>4.75</v>
      </c>
      <c r="X36" s="14">
        <v>2.06</v>
      </c>
      <c r="Y36" s="6">
        <v>97.167000000000002</v>
      </c>
      <c r="Z36" s="15">
        <f t="shared" si="9"/>
        <v>44.667000000000002</v>
      </c>
      <c r="AA36" s="11">
        <v>2.1459999999999999</v>
      </c>
      <c r="AB36" s="6">
        <v>98</v>
      </c>
      <c r="AC36" s="7">
        <f t="shared" si="10"/>
        <v>73.222000000000008</v>
      </c>
      <c r="AD36" s="5">
        <v>13.131</v>
      </c>
      <c r="AE36" s="6">
        <v>38.976999999999997</v>
      </c>
      <c r="AF36" s="15">
        <f t="shared" si="11"/>
        <v>-38.622999999999998</v>
      </c>
      <c r="AG36" s="14">
        <v>4.2050000000000001</v>
      </c>
      <c r="AH36" s="6">
        <v>39.99</v>
      </c>
      <c r="AI36" s="15">
        <f t="shared" si="12"/>
        <v>-16.86</v>
      </c>
      <c r="AJ36" s="11">
        <v>2.4460000000000002</v>
      </c>
      <c r="AK36" s="6">
        <v>115.77200000000001</v>
      </c>
      <c r="AL36" s="7">
        <f t="shared" si="13"/>
        <v>44.494</v>
      </c>
      <c r="AM36" s="5">
        <v>2.7029999999999998</v>
      </c>
      <c r="AN36" s="6">
        <v>118.937</v>
      </c>
      <c r="AO36" s="15">
        <f t="shared" si="14"/>
        <v>70.186999999999998</v>
      </c>
      <c r="AP36" s="14">
        <v>2.7890000000000001</v>
      </c>
      <c r="AQ36" s="6">
        <v>89.754000000000005</v>
      </c>
      <c r="AR36" s="15">
        <f t="shared" si="15"/>
        <v>51.84</v>
      </c>
      <c r="AS36" s="11">
        <v>4.0339999999999998</v>
      </c>
      <c r="AT36" s="6">
        <v>64.596000000000004</v>
      </c>
      <c r="AU36" s="7">
        <f t="shared" si="16"/>
        <v>-16.274000000000001</v>
      </c>
      <c r="AV36" s="5">
        <v>4.7629999999999999</v>
      </c>
      <c r="AW36" s="6">
        <v>96.18</v>
      </c>
      <c r="AX36" s="15">
        <f t="shared" si="17"/>
        <v>44.813000000000009</v>
      </c>
      <c r="AY36" s="14">
        <v>5.149</v>
      </c>
      <c r="AZ36" s="6">
        <v>75.691999999999993</v>
      </c>
      <c r="BA36" s="15">
        <f t="shared" si="18"/>
        <v>29.321999999999996</v>
      </c>
      <c r="BB36" s="11">
        <v>4.6340000000000003</v>
      </c>
      <c r="BC36" s="6">
        <v>58.295999999999999</v>
      </c>
      <c r="BD36" s="7">
        <f t="shared" si="19"/>
        <v>-3.6210000000000022</v>
      </c>
      <c r="BE36" s="5">
        <v>4.5060000000000002</v>
      </c>
      <c r="BF36" s="6">
        <v>49.219000000000001</v>
      </c>
      <c r="BG36" s="15">
        <f t="shared" si="20"/>
        <v>-16.499999999999993</v>
      </c>
      <c r="BH36" s="14">
        <v>4.3339999999999996</v>
      </c>
      <c r="BI36" s="6">
        <v>65.207999999999998</v>
      </c>
      <c r="BJ36" s="15">
        <f t="shared" si="21"/>
        <v>1.607999999999997</v>
      </c>
      <c r="BK36" s="11">
        <v>3.0470000000000002</v>
      </c>
      <c r="BL36" s="6">
        <v>65.013999999999996</v>
      </c>
      <c r="BM36" s="7">
        <f t="shared" si="22"/>
        <v>14.334999999999994</v>
      </c>
      <c r="BN36" s="1"/>
      <c r="BO36" s="1"/>
      <c r="BR36" s="28"/>
    </row>
    <row r="37" spans="1:70">
      <c r="A37" s="34"/>
      <c r="B37" s="43"/>
      <c r="C37" s="5">
        <v>3.1749999999999998</v>
      </c>
      <c r="D37" s="6">
        <v>148.351</v>
      </c>
      <c r="E37" s="9">
        <f t="shared" si="2"/>
        <v>80.058999999999997</v>
      </c>
      <c r="F37" s="14">
        <v>2.6179999999999999</v>
      </c>
      <c r="G37" s="6">
        <v>130.197</v>
      </c>
      <c r="H37" s="15">
        <f t="shared" si="3"/>
        <v>23.597000000000008</v>
      </c>
      <c r="I37" s="11">
        <v>4.806</v>
      </c>
      <c r="J37" s="6">
        <v>143.286</v>
      </c>
      <c r="K37" s="7">
        <f t="shared" si="4"/>
        <v>89.325999999999993</v>
      </c>
      <c r="L37" s="5">
        <v>1.7589999999999999</v>
      </c>
      <c r="M37" s="6">
        <v>121.22</v>
      </c>
      <c r="N37" s="9">
        <f t="shared" si="5"/>
        <v>70.819999999999993</v>
      </c>
      <c r="O37" s="14">
        <v>3.004</v>
      </c>
      <c r="P37" s="6">
        <v>87.570999999999998</v>
      </c>
      <c r="Q37" s="15">
        <f t="shared" si="6"/>
        <v>47.632999999999996</v>
      </c>
      <c r="R37" s="11">
        <v>1.931</v>
      </c>
      <c r="S37" s="6">
        <v>116.511</v>
      </c>
      <c r="T37" s="7">
        <f t="shared" si="7"/>
        <v>81.954999999999998</v>
      </c>
      <c r="U37" s="5">
        <v>4.1619999999999999</v>
      </c>
      <c r="V37" s="6">
        <v>78.619</v>
      </c>
      <c r="W37" s="15">
        <f t="shared" si="8"/>
        <v>25.369</v>
      </c>
      <c r="X37" s="14">
        <v>3.5190000000000001</v>
      </c>
      <c r="Y37" s="6">
        <v>60.488</v>
      </c>
      <c r="Z37" s="15">
        <f t="shared" si="9"/>
        <v>16.155000000000001</v>
      </c>
      <c r="AA37" s="11">
        <v>2.2309999999999999</v>
      </c>
      <c r="AB37" s="6">
        <v>72.076999999999998</v>
      </c>
      <c r="AC37" s="7">
        <f t="shared" si="10"/>
        <v>19.284999999999997</v>
      </c>
      <c r="AD37" s="5">
        <v>2.875</v>
      </c>
      <c r="AE37" s="6">
        <v>55.954999999999998</v>
      </c>
      <c r="AF37" s="15">
        <f t="shared" si="11"/>
        <v>-23.216000000000008</v>
      </c>
      <c r="AG37" s="14">
        <v>3.8620000000000001</v>
      </c>
      <c r="AH37" s="6">
        <v>56.978000000000002</v>
      </c>
      <c r="AI37" s="15">
        <f t="shared" si="12"/>
        <v>-8.4029999999999987</v>
      </c>
      <c r="AJ37" s="11">
        <v>5.9649999999999999</v>
      </c>
      <c r="AK37" s="6">
        <v>69.445999999999998</v>
      </c>
      <c r="AL37" s="7">
        <f t="shared" si="13"/>
        <v>14.278999999999996</v>
      </c>
      <c r="AM37" s="5">
        <v>5.5359999999999996</v>
      </c>
      <c r="AN37" s="6">
        <v>59.829000000000001</v>
      </c>
      <c r="AO37" s="15">
        <f t="shared" si="14"/>
        <v>-13.196000000000005</v>
      </c>
      <c r="AP37" s="14">
        <v>4.3769999999999998</v>
      </c>
      <c r="AQ37" s="6">
        <v>47.460999999999999</v>
      </c>
      <c r="AR37" s="15">
        <f t="shared" si="15"/>
        <v>-20.006</v>
      </c>
      <c r="AS37" s="11">
        <v>4.72</v>
      </c>
      <c r="AT37" s="6">
        <v>54.764000000000003</v>
      </c>
      <c r="AU37" s="7">
        <f t="shared" si="16"/>
        <v>-44.664999999999999</v>
      </c>
      <c r="AV37" s="5">
        <v>3.347</v>
      </c>
      <c r="AW37" s="6">
        <v>62.512999999999998</v>
      </c>
      <c r="AX37" s="15">
        <f t="shared" si="17"/>
        <v>-1.8470000000000013</v>
      </c>
      <c r="AY37" s="14">
        <v>2.2309999999999999</v>
      </c>
      <c r="AZ37" s="6">
        <v>97.635000000000005</v>
      </c>
      <c r="BA37" s="15">
        <f t="shared" si="18"/>
        <v>30.903000000000006</v>
      </c>
      <c r="BB37" s="11">
        <v>5.45</v>
      </c>
      <c r="BC37" s="6">
        <v>68.731999999999999</v>
      </c>
      <c r="BD37" s="7">
        <f t="shared" si="19"/>
        <v>26.231999999999999</v>
      </c>
      <c r="BE37" s="5">
        <v>4.077</v>
      </c>
      <c r="BF37" s="6">
        <v>66.632000000000005</v>
      </c>
      <c r="BG37" s="15">
        <f t="shared" si="20"/>
        <v>-2.938999999999993</v>
      </c>
      <c r="BH37" s="14">
        <v>3.476</v>
      </c>
      <c r="BI37" s="6">
        <v>71.185000000000002</v>
      </c>
      <c r="BJ37" s="15">
        <f t="shared" si="21"/>
        <v>34.417999999999999</v>
      </c>
      <c r="BK37" s="11">
        <v>6.8230000000000004</v>
      </c>
      <c r="BL37" s="6">
        <v>56.634999999999998</v>
      </c>
      <c r="BM37" s="7">
        <f t="shared" si="22"/>
        <v>-15.303999999999995</v>
      </c>
      <c r="BN37" s="1"/>
      <c r="BO37" s="1"/>
      <c r="BR37" s="28"/>
    </row>
    <row r="38" spans="1:70">
      <c r="A38" s="34"/>
      <c r="B38" s="43"/>
      <c r="C38" s="5">
        <v>2.1880000000000002</v>
      </c>
      <c r="D38" s="6">
        <v>133.49</v>
      </c>
      <c r="E38" s="9">
        <f t="shared" si="2"/>
        <v>66.740000000000009</v>
      </c>
      <c r="F38" s="14">
        <v>3.5190000000000001</v>
      </c>
      <c r="G38" s="6">
        <v>159.56100000000001</v>
      </c>
      <c r="H38" s="15">
        <f t="shared" si="3"/>
        <v>98.123000000000005</v>
      </c>
      <c r="I38" s="11">
        <v>4.1619999999999999</v>
      </c>
      <c r="J38" s="6">
        <v>124.89700000000001</v>
      </c>
      <c r="K38" s="7">
        <f t="shared" si="4"/>
        <v>54.297000000000011</v>
      </c>
      <c r="L38" s="5">
        <v>3.39</v>
      </c>
      <c r="M38" s="6">
        <v>85.456000000000003</v>
      </c>
      <c r="N38" s="9">
        <f t="shared" si="5"/>
        <v>50.518000000000001</v>
      </c>
      <c r="O38" s="14">
        <v>3.5190000000000001</v>
      </c>
      <c r="P38" s="6">
        <v>123.93899999999999</v>
      </c>
      <c r="Q38" s="15">
        <f t="shared" si="6"/>
        <v>81.105999999999995</v>
      </c>
      <c r="R38" s="11">
        <v>2.875</v>
      </c>
      <c r="S38" s="6">
        <v>87.626999999999995</v>
      </c>
      <c r="T38" s="7">
        <f t="shared" si="7"/>
        <v>27.126999999999995</v>
      </c>
      <c r="U38" s="5">
        <v>3.6469999999999998</v>
      </c>
      <c r="V38" s="6">
        <v>53.341000000000001</v>
      </c>
      <c r="W38" s="15">
        <f t="shared" si="8"/>
        <v>8.480000000000004</v>
      </c>
      <c r="X38" s="14">
        <v>3.9910000000000001</v>
      </c>
      <c r="Y38" s="6">
        <v>91.838999999999999</v>
      </c>
      <c r="Z38" s="15">
        <f t="shared" si="9"/>
        <v>30.439</v>
      </c>
      <c r="AA38" s="11">
        <v>5.5780000000000003</v>
      </c>
      <c r="AB38" s="6">
        <v>48.076999999999998</v>
      </c>
      <c r="AC38" s="7">
        <f t="shared" si="10"/>
        <v>-0.52300000000000324</v>
      </c>
      <c r="AD38" s="5">
        <v>3.09</v>
      </c>
      <c r="AE38" s="6">
        <v>77.430999999999997</v>
      </c>
      <c r="AF38" s="15">
        <f t="shared" si="11"/>
        <v>22.480999999999995</v>
      </c>
      <c r="AG38" s="14">
        <v>4.2910000000000004</v>
      </c>
      <c r="AH38" s="6">
        <v>72.48</v>
      </c>
      <c r="AI38" s="15">
        <f t="shared" si="12"/>
        <v>35.223000000000006</v>
      </c>
      <c r="AJ38" s="11">
        <v>5.0629999999999997</v>
      </c>
      <c r="AK38" s="6">
        <v>108.58499999999999</v>
      </c>
      <c r="AL38" s="7">
        <f t="shared" si="13"/>
        <v>48.117999999999995</v>
      </c>
      <c r="AM38" s="5">
        <v>3.39</v>
      </c>
      <c r="AN38" s="6">
        <v>95.468000000000004</v>
      </c>
      <c r="AO38" s="15">
        <f t="shared" si="14"/>
        <v>27.135000000000005</v>
      </c>
      <c r="AP38" s="14">
        <v>3.347</v>
      </c>
      <c r="AQ38" s="6">
        <v>61.628</v>
      </c>
      <c r="AR38" s="15">
        <f t="shared" si="15"/>
        <v>-18.920000000000002</v>
      </c>
      <c r="AS38" s="11">
        <v>5.7930000000000001</v>
      </c>
      <c r="AT38" s="6">
        <v>48.540999999999997</v>
      </c>
      <c r="AU38" s="7">
        <f t="shared" si="16"/>
        <v>-48.042000000000002</v>
      </c>
      <c r="AV38" s="5">
        <v>3.1749999999999998</v>
      </c>
      <c r="AW38" s="6">
        <v>85.040999999999997</v>
      </c>
      <c r="AX38" s="15">
        <f t="shared" si="17"/>
        <v>8.3739999999999952</v>
      </c>
      <c r="AY38" s="14">
        <v>3.8620000000000001</v>
      </c>
      <c r="AZ38" s="6">
        <v>83.6</v>
      </c>
      <c r="BA38" s="15">
        <f t="shared" si="18"/>
        <v>13.599999999999994</v>
      </c>
      <c r="BB38" s="11">
        <v>7.8529999999999998</v>
      </c>
      <c r="BC38" s="6">
        <v>131.04900000000001</v>
      </c>
      <c r="BD38" s="7">
        <f t="shared" si="19"/>
        <v>39.271000000000001</v>
      </c>
      <c r="BE38" s="5">
        <v>3.948</v>
      </c>
      <c r="BF38" s="6">
        <v>41.435000000000002</v>
      </c>
      <c r="BG38" s="15">
        <f t="shared" si="20"/>
        <v>-5.3859999999999957</v>
      </c>
      <c r="BH38" s="14">
        <v>3.948</v>
      </c>
      <c r="BI38" s="6">
        <v>65.62</v>
      </c>
      <c r="BJ38" s="15">
        <f t="shared" si="21"/>
        <v>-6.5739999999999981</v>
      </c>
      <c r="BK38" s="11">
        <v>4.2910000000000004</v>
      </c>
      <c r="BL38" s="6">
        <v>57.33</v>
      </c>
      <c r="BM38" s="7">
        <f t="shared" si="22"/>
        <v>14.885999999999996</v>
      </c>
      <c r="BN38" s="1"/>
      <c r="BO38" s="1"/>
      <c r="BR38" s="28"/>
    </row>
    <row r="39" spans="1:70">
      <c r="A39" s="34"/>
      <c r="B39" s="43"/>
      <c r="C39" s="5">
        <v>3.4329999999999998</v>
      </c>
      <c r="D39" s="6">
        <v>151.68799999999999</v>
      </c>
      <c r="E39" s="9">
        <f t="shared" si="2"/>
        <v>62.137999999999991</v>
      </c>
      <c r="F39" s="14">
        <v>2.3170000000000002</v>
      </c>
      <c r="G39" s="6">
        <v>188.29599999999999</v>
      </c>
      <c r="H39" s="15">
        <f t="shared" si="3"/>
        <v>115.92899999999999</v>
      </c>
      <c r="I39" s="11">
        <v>3.1749999999999998</v>
      </c>
      <c r="J39" s="6">
        <v>106.568</v>
      </c>
      <c r="K39" s="7">
        <f t="shared" si="4"/>
        <v>11.768000000000001</v>
      </c>
      <c r="L39" s="5">
        <v>3.6469999999999998</v>
      </c>
      <c r="M39" s="6">
        <v>57.281999999999996</v>
      </c>
      <c r="N39" s="9">
        <f t="shared" si="5"/>
        <v>-38.906000000000006</v>
      </c>
      <c r="O39" s="14">
        <v>2.7890000000000001</v>
      </c>
      <c r="P39" s="6">
        <v>113.646</v>
      </c>
      <c r="Q39" s="15">
        <f t="shared" si="6"/>
        <v>56.978999999999999</v>
      </c>
      <c r="R39" s="11">
        <v>4.1189999999999998</v>
      </c>
      <c r="S39" s="6">
        <v>81.917000000000002</v>
      </c>
      <c r="T39" s="7">
        <f t="shared" si="7"/>
        <v>13.834000000000003</v>
      </c>
      <c r="U39" s="5">
        <v>3.347</v>
      </c>
      <c r="V39" s="6">
        <v>49.781999999999996</v>
      </c>
      <c r="W39" s="15">
        <f t="shared" si="8"/>
        <v>2.1779999999999973</v>
      </c>
      <c r="X39" s="14">
        <v>2.746</v>
      </c>
      <c r="Y39" s="6">
        <v>67.391000000000005</v>
      </c>
      <c r="Z39" s="15">
        <f t="shared" si="9"/>
        <v>13.641000000000005</v>
      </c>
      <c r="AA39" s="11">
        <v>2.403</v>
      </c>
      <c r="AB39" s="6">
        <v>70.838999999999999</v>
      </c>
      <c r="AC39" s="7">
        <f t="shared" si="10"/>
        <v>30.796999999999997</v>
      </c>
      <c r="AD39" s="5">
        <v>3.476</v>
      </c>
      <c r="AE39" s="6">
        <v>75.135999999999996</v>
      </c>
      <c r="AF39" s="15">
        <f t="shared" si="11"/>
        <v>-16.224000000000004</v>
      </c>
      <c r="AG39" s="14">
        <v>2.8319999999999999</v>
      </c>
      <c r="AH39" s="6">
        <v>85.620999999999995</v>
      </c>
      <c r="AI39" s="15">
        <f t="shared" si="12"/>
        <v>-19.831000000000003</v>
      </c>
      <c r="AJ39" s="11">
        <v>3.7759999999999998</v>
      </c>
      <c r="AK39" s="6">
        <v>85.989000000000004</v>
      </c>
      <c r="AL39" s="7">
        <f t="shared" si="13"/>
        <v>37.739000000000004</v>
      </c>
      <c r="AM39" s="5">
        <v>2.7890000000000001</v>
      </c>
      <c r="AN39" s="6">
        <v>92.569000000000003</v>
      </c>
      <c r="AO39" s="15">
        <f t="shared" si="14"/>
        <v>34.902000000000001</v>
      </c>
      <c r="AP39" s="14">
        <v>4.42</v>
      </c>
      <c r="AQ39" s="6">
        <v>106.718</v>
      </c>
      <c r="AR39" s="15">
        <f t="shared" si="15"/>
        <v>50.318000000000005</v>
      </c>
      <c r="AS39" s="11">
        <v>5.6639999999999997</v>
      </c>
      <c r="AT39" s="6">
        <v>51.917000000000002</v>
      </c>
      <c r="AU39" s="7">
        <f t="shared" si="16"/>
        <v>-35.125</v>
      </c>
      <c r="AV39" s="5">
        <v>4.1189999999999998</v>
      </c>
      <c r="AW39" s="6">
        <v>65.792000000000002</v>
      </c>
      <c r="AX39" s="15">
        <f t="shared" si="17"/>
        <v>-2.9080000000000013</v>
      </c>
      <c r="AY39" s="14">
        <v>5.45</v>
      </c>
      <c r="AZ39" s="6">
        <v>34.11</v>
      </c>
      <c r="BA39" s="15">
        <f t="shared" si="18"/>
        <v>-39.090000000000003</v>
      </c>
      <c r="BB39" s="11">
        <v>4.4630000000000001</v>
      </c>
      <c r="BC39" s="6">
        <v>47.76</v>
      </c>
      <c r="BD39" s="7">
        <f t="shared" si="19"/>
        <v>-7.615000000000002</v>
      </c>
      <c r="BE39" s="5">
        <v>5.75</v>
      </c>
      <c r="BF39" s="6">
        <v>41.649000000000001</v>
      </c>
      <c r="BG39" s="15">
        <f t="shared" si="20"/>
        <v>-25.683999999999997</v>
      </c>
      <c r="BH39" s="14">
        <v>4.4630000000000001</v>
      </c>
      <c r="BI39" s="6">
        <v>45.933</v>
      </c>
      <c r="BJ39" s="15">
        <f t="shared" si="21"/>
        <v>-15.667000000000002</v>
      </c>
      <c r="BK39" s="11">
        <v>5.5359999999999996</v>
      </c>
      <c r="BL39" s="6">
        <v>55.194000000000003</v>
      </c>
      <c r="BM39" s="7">
        <f t="shared" si="22"/>
        <v>-2.3729999999999976</v>
      </c>
      <c r="BN39" s="1"/>
      <c r="BO39" s="1"/>
      <c r="BR39" s="28"/>
    </row>
    <row r="40" spans="1:70">
      <c r="A40" s="34"/>
      <c r="B40" s="43"/>
      <c r="C40" s="5">
        <v>4.5910000000000002</v>
      </c>
      <c r="D40" s="6">
        <v>113.467</v>
      </c>
      <c r="E40" s="9">
        <f t="shared" si="2"/>
        <v>11.778999999999996</v>
      </c>
      <c r="F40" s="14"/>
      <c r="G40" s="6"/>
      <c r="H40" s="15"/>
      <c r="I40" s="11">
        <v>3.2610000000000001</v>
      </c>
      <c r="J40" s="6">
        <v>105.61799999999999</v>
      </c>
      <c r="K40" s="7">
        <f t="shared" si="4"/>
        <v>8.9779999999999944</v>
      </c>
      <c r="L40" s="5">
        <v>2.5750000000000002</v>
      </c>
      <c r="M40" s="6">
        <v>96.316999999999993</v>
      </c>
      <c r="N40" s="9">
        <f t="shared" si="5"/>
        <v>33.733999999999995</v>
      </c>
      <c r="O40" s="14">
        <v>3.2610000000000001</v>
      </c>
      <c r="P40" s="6">
        <v>101.803</v>
      </c>
      <c r="Q40" s="15">
        <f t="shared" si="6"/>
        <v>40.614999999999995</v>
      </c>
      <c r="R40" s="11">
        <v>2.7029999999999998</v>
      </c>
      <c r="S40" s="6">
        <v>87.174999999999997</v>
      </c>
      <c r="T40" s="7">
        <f t="shared" si="7"/>
        <v>52.757999999999996</v>
      </c>
      <c r="U40" s="5">
        <v>3.819</v>
      </c>
      <c r="V40" s="6">
        <v>48.371000000000002</v>
      </c>
      <c r="W40" s="15">
        <f t="shared" si="8"/>
        <v>12.167000000000002</v>
      </c>
      <c r="X40" s="14">
        <v>4.2480000000000002</v>
      </c>
      <c r="Y40" s="6">
        <v>39.716999999999999</v>
      </c>
      <c r="Z40" s="15">
        <f t="shared" si="9"/>
        <v>-19.350000000000001</v>
      </c>
      <c r="AA40" s="11">
        <v>3.605</v>
      </c>
      <c r="AB40" s="6">
        <v>56.94</v>
      </c>
      <c r="AC40" s="7">
        <f t="shared" si="10"/>
        <v>33.79</v>
      </c>
      <c r="AD40" s="5">
        <v>2.746</v>
      </c>
      <c r="AE40" s="6">
        <v>108.75</v>
      </c>
      <c r="AF40" s="15">
        <f t="shared" si="11"/>
        <v>46.94</v>
      </c>
      <c r="AG40" s="14">
        <v>3.476</v>
      </c>
      <c r="AH40" s="6">
        <v>93.765000000000001</v>
      </c>
      <c r="AI40" s="15">
        <f t="shared" si="12"/>
        <v>38.575000000000003</v>
      </c>
      <c r="AJ40" s="11">
        <v>5.3209999999999997</v>
      </c>
      <c r="AK40" s="6">
        <v>49.573</v>
      </c>
      <c r="AL40" s="7">
        <f t="shared" si="13"/>
        <v>-2.7000000000001023E-2</v>
      </c>
      <c r="AM40" s="5">
        <v>5.1920000000000002</v>
      </c>
      <c r="AN40" s="6">
        <v>125.60299999999999</v>
      </c>
      <c r="AO40" s="15">
        <f t="shared" si="14"/>
        <v>51.908999999999992</v>
      </c>
      <c r="AP40" s="14">
        <v>4.6340000000000003</v>
      </c>
      <c r="AQ40" s="6">
        <v>69.361000000000004</v>
      </c>
      <c r="AR40" s="15">
        <f t="shared" si="15"/>
        <v>-4.0139999999999958</v>
      </c>
      <c r="AS40" s="11">
        <v>5.1059999999999999</v>
      </c>
      <c r="AT40" s="6">
        <v>78.108999999999995</v>
      </c>
      <c r="AU40" s="7">
        <f t="shared" si="16"/>
        <v>1.7039999999999935</v>
      </c>
      <c r="AV40" s="5">
        <v>3.476</v>
      </c>
      <c r="AW40" s="6">
        <v>60.679000000000002</v>
      </c>
      <c r="AX40" s="15">
        <f t="shared" si="17"/>
        <v>7.8730000000000047</v>
      </c>
      <c r="AY40" s="14">
        <v>5.3209999999999997</v>
      </c>
      <c r="AZ40" s="6">
        <v>48.241999999999997</v>
      </c>
      <c r="BA40" s="15">
        <f t="shared" si="18"/>
        <v>-34.008000000000003</v>
      </c>
      <c r="BB40" s="11">
        <v>4.5490000000000004</v>
      </c>
      <c r="BC40" s="6">
        <v>75.887</v>
      </c>
      <c r="BD40" s="7">
        <f t="shared" si="19"/>
        <v>0.82999999999999829</v>
      </c>
      <c r="BE40" s="5">
        <v>6.7370000000000001</v>
      </c>
      <c r="BF40" s="6">
        <v>51.439</v>
      </c>
      <c r="BG40" s="15">
        <f t="shared" si="20"/>
        <v>-23.811</v>
      </c>
      <c r="BH40" s="14">
        <v>2.532</v>
      </c>
      <c r="BI40" s="6">
        <v>97.067999999999998</v>
      </c>
      <c r="BJ40" s="15">
        <f t="shared" si="21"/>
        <v>59.484999999999999</v>
      </c>
      <c r="BK40" s="11">
        <v>9.3979999999999997</v>
      </c>
      <c r="BL40" s="6">
        <v>40.067999999999998</v>
      </c>
      <c r="BM40" s="7">
        <f t="shared" si="22"/>
        <v>-21.46</v>
      </c>
      <c r="BN40" s="1"/>
      <c r="BO40" s="1"/>
      <c r="BR40" s="28"/>
    </row>
    <row r="41" spans="1:70">
      <c r="A41" s="34"/>
      <c r="B41" s="43"/>
      <c r="C41" s="5">
        <v>3.39</v>
      </c>
      <c r="D41" s="6">
        <v>118.203</v>
      </c>
      <c r="E41" s="9">
        <f t="shared" si="2"/>
        <v>26.515000000000001</v>
      </c>
      <c r="F41" s="14"/>
      <c r="G41" s="6"/>
      <c r="H41" s="15"/>
      <c r="I41" s="11">
        <v>3.8620000000000001</v>
      </c>
      <c r="J41" s="6">
        <v>144.178</v>
      </c>
      <c r="K41" s="7">
        <f t="shared" si="4"/>
        <v>51.277999999999992</v>
      </c>
      <c r="L41" s="5">
        <v>2.746</v>
      </c>
      <c r="M41" s="6">
        <v>102.172</v>
      </c>
      <c r="N41" s="9">
        <f t="shared" si="5"/>
        <v>64.421999999999997</v>
      </c>
      <c r="O41" s="14">
        <v>2.4460000000000002</v>
      </c>
      <c r="P41" s="6">
        <v>112.333</v>
      </c>
      <c r="Q41" s="15">
        <f t="shared" si="6"/>
        <v>66.665999999999997</v>
      </c>
      <c r="R41" s="11">
        <v>3.6469999999999998</v>
      </c>
      <c r="S41" s="6">
        <v>108.871</v>
      </c>
      <c r="T41" s="7">
        <f t="shared" si="7"/>
        <v>55.981999999999992</v>
      </c>
      <c r="U41" s="5">
        <v>3.9049999999999998</v>
      </c>
      <c r="V41" s="6">
        <v>55</v>
      </c>
      <c r="W41" s="15">
        <f t="shared" si="8"/>
        <v>20.917000000000002</v>
      </c>
      <c r="X41" s="14">
        <v>4.2480000000000002</v>
      </c>
      <c r="Y41" s="6">
        <v>65.515000000000001</v>
      </c>
      <c r="Z41" s="15">
        <f t="shared" si="9"/>
        <v>3.9320000000000022</v>
      </c>
      <c r="AA41" s="11">
        <v>5.0209999999999999</v>
      </c>
      <c r="AB41" s="6">
        <v>99.076999999999998</v>
      </c>
      <c r="AC41" s="7">
        <f t="shared" si="10"/>
        <v>42.933999999999997</v>
      </c>
      <c r="AD41" s="5">
        <v>2.8319999999999999</v>
      </c>
      <c r="AE41" s="6">
        <v>106.89400000000001</v>
      </c>
      <c r="AF41" s="15">
        <f t="shared" si="11"/>
        <v>38.437000000000012</v>
      </c>
      <c r="AG41" s="14">
        <v>4.8920000000000003</v>
      </c>
      <c r="AH41" s="6">
        <v>41.904000000000003</v>
      </c>
      <c r="AI41" s="15">
        <f t="shared" si="12"/>
        <v>-23.381999999999998</v>
      </c>
      <c r="AJ41" s="11">
        <v>3.5190000000000001</v>
      </c>
      <c r="AK41" s="6">
        <v>93.805000000000007</v>
      </c>
      <c r="AL41" s="7">
        <f t="shared" si="13"/>
        <v>64.091000000000008</v>
      </c>
      <c r="AM41" s="5">
        <v>2.7890000000000001</v>
      </c>
      <c r="AN41" s="6">
        <v>90.722999999999999</v>
      </c>
      <c r="AO41" s="15">
        <f t="shared" si="14"/>
        <v>31.923000000000002</v>
      </c>
      <c r="AP41" s="14">
        <v>2.746</v>
      </c>
      <c r="AQ41" s="6">
        <v>58.905999999999999</v>
      </c>
      <c r="AR41" s="15">
        <f t="shared" si="15"/>
        <v>-27.774000000000008</v>
      </c>
      <c r="AS41" s="11">
        <v>6.9089999999999998</v>
      </c>
      <c r="AT41" s="6">
        <v>64.254999999999995</v>
      </c>
      <c r="AU41" s="7">
        <f t="shared" si="16"/>
        <v>-33.878</v>
      </c>
      <c r="AV41" s="5">
        <v>3.9910000000000001</v>
      </c>
      <c r="AW41" s="6">
        <v>51.472999999999999</v>
      </c>
      <c r="AX41" s="15">
        <f t="shared" si="17"/>
        <v>-16.076999999999998</v>
      </c>
      <c r="AY41" s="14">
        <v>2.9609999999999999</v>
      </c>
      <c r="AZ41" s="6">
        <v>67.825999999999993</v>
      </c>
      <c r="BA41" s="15">
        <f t="shared" si="18"/>
        <v>2.9199999999999875</v>
      </c>
      <c r="BB41" s="11">
        <v>3.1749999999999998</v>
      </c>
      <c r="BC41" s="6">
        <v>67.418999999999997</v>
      </c>
      <c r="BD41" s="7">
        <f t="shared" si="19"/>
        <v>21.230999999999995</v>
      </c>
      <c r="BE41" s="5">
        <v>3.6469999999999998</v>
      </c>
      <c r="BF41" s="6">
        <v>85.234999999999999</v>
      </c>
      <c r="BG41" s="15">
        <f t="shared" si="20"/>
        <v>37.317999999999998</v>
      </c>
      <c r="BH41" s="14">
        <v>4.6340000000000003</v>
      </c>
      <c r="BI41" s="6">
        <v>64.082999999999998</v>
      </c>
      <c r="BJ41" s="15">
        <f t="shared" si="21"/>
        <v>-2.625</v>
      </c>
      <c r="BK41" s="11">
        <v>7.4669999999999996</v>
      </c>
      <c r="BL41" s="6">
        <v>57.677999999999997</v>
      </c>
      <c r="BM41" s="7">
        <f t="shared" si="22"/>
        <v>-15.454999999999998</v>
      </c>
      <c r="BN41" s="1"/>
      <c r="BO41" s="1"/>
      <c r="BR41" s="28"/>
    </row>
    <row r="42" spans="1:70">
      <c r="A42" s="34"/>
      <c r="B42" s="43"/>
      <c r="C42" s="5">
        <v>3.0470000000000002</v>
      </c>
      <c r="D42" s="6">
        <v>137.09899999999999</v>
      </c>
      <c r="E42" s="9">
        <f t="shared" si="2"/>
        <v>17.47999999999999</v>
      </c>
      <c r="F42" s="14"/>
      <c r="G42" s="6"/>
      <c r="H42" s="15"/>
      <c r="I42" s="11">
        <v>3.39</v>
      </c>
      <c r="J42" s="6">
        <v>191.26599999999999</v>
      </c>
      <c r="K42" s="7">
        <f t="shared" si="4"/>
        <v>126.61599999999999</v>
      </c>
      <c r="L42" s="5">
        <v>3.476</v>
      </c>
      <c r="M42" s="6">
        <v>89.42</v>
      </c>
      <c r="N42" s="9">
        <f t="shared" si="5"/>
        <v>44.481999999999999</v>
      </c>
      <c r="O42" s="14">
        <v>2.8319999999999999</v>
      </c>
      <c r="P42" s="6">
        <v>71.984999999999999</v>
      </c>
      <c r="Q42" s="15">
        <f t="shared" si="6"/>
        <v>-3.3269999999999982</v>
      </c>
      <c r="R42" s="11">
        <v>3.347</v>
      </c>
      <c r="S42" s="6">
        <v>106.449</v>
      </c>
      <c r="T42" s="7">
        <f t="shared" si="7"/>
        <v>54.781999999999996</v>
      </c>
      <c r="U42" s="5">
        <v>3.1749999999999998</v>
      </c>
      <c r="V42" s="6">
        <v>77.837999999999994</v>
      </c>
      <c r="W42" s="15">
        <f t="shared" si="8"/>
        <v>38.523999999999994</v>
      </c>
      <c r="X42" s="14">
        <v>3.347</v>
      </c>
      <c r="Y42" s="6">
        <v>78.051000000000002</v>
      </c>
      <c r="Z42" s="15">
        <f t="shared" si="9"/>
        <v>32.634</v>
      </c>
      <c r="AA42" s="11">
        <v>4.8920000000000003</v>
      </c>
      <c r="AB42" s="6">
        <v>76.245999999999995</v>
      </c>
      <c r="AC42" s="7">
        <f t="shared" si="10"/>
        <v>34.805999999999997</v>
      </c>
      <c r="AD42" s="5">
        <v>2.746</v>
      </c>
      <c r="AE42" s="6">
        <v>92.733999999999995</v>
      </c>
      <c r="AF42" s="15">
        <f t="shared" si="11"/>
        <v>-5.480000000000004</v>
      </c>
      <c r="AG42" s="14">
        <v>2.9609999999999999</v>
      </c>
      <c r="AH42" s="6">
        <v>42.390999999999998</v>
      </c>
      <c r="AI42" s="15">
        <f t="shared" si="12"/>
        <v>-4.9089999999999989</v>
      </c>
      <c r="AJ42" s="11">
        <v>4.2910000000000004</v>
      </c>
      <c r="AK42" s="6">
        <v>89.9</v>
      </c>
      <c r="AL42" s="7">
        <f t="shared" si="13"/>
        <v>44.733000000000004</v>
      </c>
      <c r="AM42" s="5">
        <v>2.7029999999999998</v>
      </c>
      <c r="AN42" s="6">
        <v>62.143000000000001</v>
      </c>
      <c r="AO42" s="15">
        <f t="shared" si="14"/>
        <v>-29.963999999999999</v>
      </c>
      <c r="AP42" s="14">
        <v>3.3039999999999998</v>
      </c>
      <c r="AQ42" s="6">
        <v>81.13</v>
      </c>
      <c r="AR42" s="15">
        <f t="shared" si="15"/>
        <v>12.087999999999994</v>
      </c>
      <c r="AS42" s="11">
        <v>5.149</v>
      </c>
      <c r="AT42" s="6">
        <v>79.507999999999996</v>
      </c>
      <c r="AU42" s="7">
        <f t="shared" si="16"/>
        <v>4.7459999999999951</v>
      </c>
      <c r="AV42" s="5">
        <v>3.2610000000000001</v>
      </c>
      <c r="AW42" s="6">
        <v>38.091999999999999</v>
      </c>
      <c r="AX42" s="15">
        <f t="shared" si="17"/>
        <v>-61.587000000000003</v>
      </c>
      <c r="AY42" s="14">
        <v>4.8920000000000003</v>
      </c>
      <c r="AZ42" s="6">
        <v>50.307000000000002</v>
      </c>
      <c r="BA42" s="15">
        <f t="shared" si="18"/>
        <v>-9.8719999999999999</v>
      </c>
      <c r="BB42" s="11">
        <v>5.0209999999999999</v>
      </c>
      <c r="BC42" s="6">
        <v>71.94</v>
      </c>
      <c r="BD42" s="7">
        <f t="shared" si="19"/>
        <v>2.7920000000000016</v>
      </c>
      <c r="BE42" s="5">
        <v>5.45</v>
      </c>
      <c r="BF42" s="6">
        <v>53.668999999999997</v>
      </c>
      <c r="BG42" s="15">
        <f t="shared" si="20"/>
        <v>2.8979999999999961</v>
      </c>
      <c r="BH42" s="14">
        <v>3.218</v>
      </c>
      <c r="BI42" s="6">
        <v>67.066999999999993</v>
      </c>
      <c r="BJ42" s="15">
        <f t="shared" si="21"/>
        <v>8.6599999999999966</v>
      </c>
      <c r="BK42" s="11">
        <v>4.077</v>
      </c>
      <c r="BL42" s="6">
        <v>88.158000000000001</v>
      </c>
      <c r="BM42" s="7">
        <f t="shared" si="22"/>
        <v>42.304000000000002</v>
      </c>
      <c r="BN42" s="1"/>
      <c r="BO42" s="1"/>
      <c r="BR42" s="28"/>
    </row>
    <row r="43" spans="1:70">
      <c r="A43" s="34"/>
      <c r="B43" s="43"/>
      <c r="C43" s="5">
        <v>3.7330000000000001</v>
      </c>
      <c r="D43" s="6">
        <v>173.06899999999999</v>
      </c>
      <c r="E43" s="9">
        <f t="shared" si="2"/>
        <v>80.018999999999991</v>
      </c>
      <c r="F43" s="14"/>
      <c r="G43" s="6"/>
      <c r="H43" s="15"/>
      <c r="I43" s="11">
        <v>2.532</v>
      </c>
      <c r="J43" s="6">
        <v>154.30500000000001</v>
      </c>
      <c r="K43" s="7">
        <f t="shared" si="4"/>
        <v>75.75500000000001</v>
      </c>
      <c r="L43" s="5">
        <v>3.948</v>
      </c>
      <c r="M43" s="6">
        <v>66.227999999999994</v>
      </c>
      <c r="N43" s="9">
        <f t="shared" si="5"/>
        <v>-15.105000000000004</v>
      </c>
      <c r="O43" s="14">
        <v>2.4889999999999999</v>
      </c>
      <c r="P43" s="6">
        <v>118.845</v>
      </c>
      <c r="Q43" s="15">
        <f t="shared" si="6"/>
        <v>76.22</v>
      </c>
      <c r="R43" s="11">
        <v>4.5910000000000002</v>
      </c>
      <c r="S43" s="6">
        <v>105.944</v>
      </c>
      <c r="T43" s="7">
        <f t="shared" si="7"/>
        <v>53.944000000000003</v>
      </c>
      <c r="U43" s="5">
        <v>3.605</v>
      </c>
      <c r="V43" s="6">
        <v>80.417000000000002</v>
      </c>
      <c r="W43" s="15">
        <f t="shared" si="8"/>
        <v>16.75</v>
      </c>
      <c r="X43" s="14">
        <v>6.5220000000000002</v>
      </c>
      <c r="Y43" s="6">
        <v>45.348999999999997</v>
      </c>
      <c r="Z43" s="15">
        <f t="shared" si="9"/>
        <v>-7.3510000000000062</v>
      </c>
      <c r="AA43" s="11">
        <v>3.9910000000000001</v>
      </c>
      <c r="AB43" s="6">
        <v>45.741999999999997</v>
      </c>
      <c r="AC43" s="7">
        <f t="shared" si="10"/>
        <v>17.991999999999997</v>
      </c>
      <c r="AD43" s="5">
        <v>4.5910000000000002</v>
      </c>
      <c r="AE43" s="6">
        <v>81.382999999999996</v>
      </c>
      <c r="AF43" s="15">
        <f t="shared" si="11"/>
        <v>-5.8670000000000044</v>
      </c>
      <c r="AG43" s="14">
        <v>7.8959999999999999</v>
      </c>
      <c r="AH43" s="6">
        <v>53.076000000000001</v>
      </c>
      <c r="AI43" s="15">
        <f t="shared" si="12"/>
        <v>-2.1529999999999987</v>
      </c>
      <c r="AJ43" s="11">
        <v>7.0369999999999999</v>
      </c>
      <c r="AK43" s="6">
        <v>39.439</v>
      </c>
      <c r="AL43" s="7">
        <f t="shared" si="13"/>
        <v>-42.707000000000001</v>
      </c>
      <c r="AM43" s="5">
        <v>3.218</v>
      </c>
      <c r="AN43" s="6">
        <v>87.013000000000005</v>
      </c>
      <c r="AO43" s="15">
        <f t="shared" si="14"/>
        <v>14.513000000000005</v>
      </c>
      <c r="AP43" s="14">
        <v>3.4329999999999998</v>
      </c>
      <c r="AQ43" s="6">
        <v>78.375</v>
      </c>
      <c r="AR43" s="15">
        <f t="shared" si="15"/>
        <v>12.936999999999998</v>
      </c>
      <c r="AS43" s="11">
        <v>3.9049999999999998</v>
      </c>
      <c r="AT43" s="6">
        <v>82.286000000000001</v>
      </c>
      <c r="AU43" s="7">
        <f t="shared" si="16"/>
        <v>20.911000000000001</v>
      </c>
      <c r="AV43" s="5">
        <v>4.4630000000000001</v>
      </c>
      <c r="AW43" s="6">
        <v>77.566999999999993</v>
      </c>
      <c r="AX43" s="15">
        <f t="shared" si="17"/>
        <v>20.566999999999993</v>
      </c>
      <c r="AY43" s="14">
        <v>7.1230000000000002</v>
      </c>
      <c r="AZ43" s="6">
        <v>49.210999999999999</v>
      </c>
      <c r="BA43" s="15">
        <f t="shared" si="18"/>
        <v>-22.564999999999998</v>
      </c>
      <c r="BB43" s="11">
        <v>3.5190000000000001</v>
      </c>
      <c r="BC43" s="6">
        <v>95.206999999999994</v>
      </c>
      <c r="BD43" s="7">
        <f t="shared" si="19"/>
        <v>26.031999999999996</v>
      </c>
      <c r="BE43" s="5">
        <v>3.605</v>
      </c>
      <c r="BF43" s="6">
        <v>76.667000000000002</v>
      </c>
      <c r="BG43" s="15">
        <f t="shared" si="20"/>
        <v>15.492000000000004</v>
      </c>
      <c r="BH43" s="14">
        <v>4.1619999999999999</v>
      </c>
      <c r="BI43" s="6">
        <v>71.215999999999994</v>
      </c>
      <c r="BJ43" s="15">
        <f t="shared" si="21"/>
        <v>14.215999999999994</v>
      </c>
      <c r="BK43" s="11">
        <v>5.9649999999999999</v>
      </c>
      <c r="BL43" s="6">
        <v>50.36</v>
      </c>
      <c r="BM43" s="7">
        <f t="shared" si="22"/>
        <v>-6.0290000000000035</v>
      </c>
      <c r="BN43" s="1"/>
      <c r="BO43" s="1"/>
      <c r="BR43" s="28"/>
    </row>
    <row r="44" spans="1:70">
      <c r="A44" s="34"/>
      <c r="B44" s="43" t="s">
        <v>11</v>
      </c>
      <c r="C44" s="5">
        <v>0.85799999999999998</v>
      </c>
      <c r="D44" s="6">
        <v>101.35</v>
      </c>
      <c r="E44" s="9"/>
      <c r="F44" s="14">
        <v>1.5449999999999999</v>
      </c>
      <c r="G44" s="6">
        <v>47.610999999999997</v>
      </c>
      <c r="H44" s="15"/>
      <c r="I44" s="11">
        <v>1.03</v>
      </c>
      <c r="J44" s="6">
        <v>81.792000000000002</v>
      </c>
      <c r="K44" s="7"/>
      <c r="L44" s="5">
        <v>0.68700000000000006</v>
      </c>
      <c r="M44" s="6">
        <v>53.25</v>
      </c>
      <c r="N44" s="9"/>
      <c r="O44" s="14">
        <v>0.68700000000000006</v>
      </c>
      <c r="P44" s="6">
        <v>48.875</v>
      </c>
      <c r="Q44" s="15"/>
      <c r="R44" s="11">
        <v>0.25700000000000001</v>
      </c>
      <c r="S44" s="6">
        <v>51.167000000000002</v>
      </c>
      <c r="T44" s="7"/>
      <c r="U44" s="5">
        <v>1.073</v>
      </c>
      <c r="V44" s="6">
        <v>61.12</v>
      </c>
      <c r="W44" s="9"/>
      <c r="X44" s="14">
        <v>1.202</v>
      </c>
      <c r="Y44" s="6">
        <v>55.393000000000001</v>
      </c>
      <c r="Z44" s="15"/>
      <c r="AA44" s="11">
        <v>1.2869999999999999</v>
      </c>
      <c r="AB44" s="6">
        <v>35.1</v>
      </c>
      <c r="AC44" s="7"/>
      <c r="AD44" s="5">
        <v>0.85799999999999998</v>
      </c>
      <c r="AE44" s="6">
        <v>58.4</v>
      </c>
      <c r="AF44" s="9"/>
      <c r="AG44" s="14">
        <v>2.403</v>
      </c>
      <c r="AH44" s="6">
        <v>74.070999999999998</v>
      </c>
      <c r="AI44" s="15"/>
      <c r="AJ44" s="11">
        <v>1.073</v>
      </c>
      <c r="AK44" s="6">
        <v>91.88</v>
      </c>
      <c r="AL44" s="7"/>
      <c r="AM44" s="5">
        <v>1.073</v>
      </c>
      <c r="AN44" s="6">
        <v>83.52</v>
      </c>
      <c r="AO44" s="9"/>
      <c r="AP44" s="14">
        <v>1.2869999999999999</v>
      </c>
      <c r="AQ44" s="6">
        <v>70.733000000000004</v>
      </c>
      <c r="AR44" s="15"/>
      <c r="AS44" s="11">
        <v>2.403</v>
      </c>
      <c r="AT44" s="6">
        <v>67.070999999999998</v>
      </c>
      <c r="AU44" s="7"/>
      <c r="AV44" s="5">
        <v>1.5449999999999999</v>
      </c>
      <c r="AW44" s="6">
        <v>82.528000000000006</v>
      </c>
      <c r="AX44" s="9"/>
      <c r="AY44" s="14">
        <v>1.716</v>
      </c>
      <c r="AZ44" s="6">
        <v>78.2</v>
      </c>
      <c r="BA44" s="15"/>
      <c r="BB44" s="11">
        <v>0.77200000000000002</v>
      </c>
      <c r="BC44" s="6">
        <v>73.832999999999998</v>
      </c>
      <c r="BD44" s="7"/>
      <c r="BE44" s="5">
        <v>1.2869999999999999</v>
      </c>
      <c r="BF44" s="6">
        <v>67.033000000000001</v>
      </c>
      <c r="BG44" s="9"/>
      <c r="BH44" s="14">
        <v>1.159</v>
      </c>
      <c r="BI44" s="6">
        <v>75.221999999999994</v>
      </c>
      <c r="BJ44" s="15"/>
      <c r="BK44" s="11">
        <v>1.2869999999999999</v>
      </c>
      <c r="BL44" s="6">
        <v>60.232999999999997</v>
      </c>
      <c r="BM44" s="7"/>
      <c r="BN44" s="1"/>
      <c r="BO44" s="1"/>
      <c r="BR44" s="28"/>
    </row>
    <row r="45" spans="1:70">
      <c r="A45" s="34"/>
      <c r="B45" s="43"/>
      <c r="C45" s="5">
        <v>0.85799999999999998</v>
      </c>
      <c r="D45" s="6">
        <v>76.599999999999994</v>
      </c>
      <c r="E45" s="9"/>
      <c r="F45" s="14">
        <v>1.073</v>
      </c>
      <c r="G45" s="6">
        <v>70.400000000000006</v>
      </c>
      <c r="H45" s="15"/>
      <c r="I45" s="11">
        <v>0.64400000000000002</v>
      </c>
      <c r="J45" s="6">
        <v>73.667000000000002</v>
      </c>
      <c r="K45" s="7"/>
      <c r="L45" s="5">
        <v>0.68700000000000006</v>
      </c>
      <c r="M45" s="6">
        <v>55.061999999999998</v>
      </c>
      <c r="N45" s="9"/>
      <c r="O45" s="14">
        <v>0.85799999999999998</v>
      </c>
      <c r="P45" s="6">
        <v>60.4</v>
      </c>
      <c r="Q45" s="15"/>
      <c r="R45" s="11">
        <v>0.38600000000000001</v>
      </c>
      <c r="S45" s="6">
        <v>62.667000000000002</v>
      </c>
      <c r="T45" s="7"/>
      <c r="U45" s="5">
        <v>1.073</v>
      </c>
      <c r="V45" s="6">
        <v>38.92</v>
      </c>
      <c r="W45" s="9"/>
      <c r="X45" s="14">
        <v>1.2869999999999999</v>
      </c>
      <c r="Y45" s="6">
        <v>65.2</v>
      </c>
      <c r="Z45" s="15"/>
      <c r="AA45" s="11">
        <v>1.202</v>
      </c>
      <c r="AB45" s="6">
        <v>61.856999999999999</v>
      </c>
      <c r="AC45" s="7"/>
      <c r="AD45" s="5">
        <v>1.931</v>
      </c>
      <c r="AE45" s="6">
        <v>35.643999999999998</v>
      </c>
      <c r="AF45" s="9"/>
      <c r="AG45" s="14">
        <v>1.716</v>
      </c>
      <c r="AH45" s="6">
        <v>79.25</v>
      </c>
      <c r="AI45" s="15"/>
      <c r="AJ45" s="11">
        <v>1.502</v>
      </c>
      <c r="AK45" s="6">
        <v>74.942999999999998</v>
      </c>
      <c r="AL45" s="7"/>
      <c r="AM45" s="5">
        <v>1.502</v>
      </c>
      <c r="AN45" s="6">
        <v>78.429000000000002</v>
      </c>
      <c r="AO45" s="9"/>
      <c r="AP45" s="14">
        <v>0.85799999999999998</v>
      </c>
      <c r="AQ45" s="6">
        <v>39.65</v>
      </c>
      <c r="AR45" s="15"/>
      <c r="AS45" s="11">
        <v>1.802</v>
      </c>
      <c r="AT45" s="6">
        <v>66.119</v>
      </c>
      <c r="AU45" s="7"/>
      <c r="AV45" s="5">
        <v>1.03</v>
      </c>
      <c r="AW45" s="6">
        <v>73.667000000000002</v>
      </c>
      <c r="AX45" s="9"/>
      <c r="AY45" s="14">
        <v>1.2869999999999999</v>
      </c>
      <c r="AZ45" s="6">
        <v>86.966999999999999</v>
      </c>
      <c r="BA45" s="15"/>
      <c r="BB45" s="11">
        <v>1.373</v>
      </c>
      <c r="BC45" s="6">
        <v>63.125</v>
      </c>
      <c r="BD45" s="7"/>
      <c r="BE45" s="5">
        <v>1.716</v>
      </c>
      <c r="BF45" s="6">
        <v>59.325000000000003</v>
      </c>
      <c r="BG45" s="9"/>
      <c r="BH45" s="14">
        <v>1.2869999999999999</v>
      </c>
      <c r="BI45" s="6">
        <v>70.667000000000002</v>
      </c>
      <c r="BJ45" s="15"/>
      <c r="BK45" s="11">
        <v>1.2869999999999999</v>
      </c>
      <c r="BL45" s="6">
        <v>63.433</v>
      </c>
      <c r="BM45" s="7"/>
      <c r="BN45" s="1"/>
      <c r="BO45" s="1"/>
      <c r="BR45" s="28"/>
    </row>
    <row r="46" spans="1:70">
      <c r="A46" s="34"/>
      <c r="B46" s="43"/>
      <c r="C46" s="5">
        <v>0.68700000000000006</v>
      </c>
      <c r="D46" s="6">
        <v>53.75</v>
      </c>
      <c r="E46" s="9"/>
      <c r="F46" s="14">
        <v>1.03</v>
      </c>
      <c r="G46" s="6">
        <v>70.417000000000002</v>
      </c>
      <c r="H46" s="15"/>
      <c r="I46" s="11">
        <v>0.64400000000000002</v>
      </c>
      <c r="J46" s="6">
        <v>76.867000000000004</v>
      </c>
      <c r="K46" s="7"/>
      <c r="L46" s="5">
        <v>0.85799999999999998</v>
      </c>
      <c r="M46" s="6">
        <v>54.1</v>
      </c>
      <c r="N46" s="9"/>
      <c r="O46" s="14">
        <v>0.85799999999999998</v>
      </c>
      <c r="P46" s="6">
        <v>40.65</v>
      </c>
      <c r="Q46" s="15"/>
      <c r="R46" s="11">
        <v>0.68700000000000006</v>
      </c>
      <c r="S46" s="6">
        <v>77.938000000000002</v>
      </c>
      <c r="T46" s="7"/>
      <c r="U46" s="5">
        <v>0.85799999999999998</v>
      </c>
      <c r="V46" s="6">
        <v>50.75</v>
      </c>
      <c r="W46" s="9"/>
      <c r="X46" s="14">
        <v>1.03</v>
      </c>
      <c r="Y46" s="6">
        <v>52.5</v>
      </c>
      <c r="Z46" s="15"/>
      <c r="AA46" s="11">
        <v>0.77200000000000002</v>
      </c>
      <c r="AB46" s="6">
        <v>24.777999999999999</v>
      </c>
      <c r="AC46" s="7"/>
      <c r="AD46" s="5">
        <v>1.931</v>
      </c>
      <c r="AE46" s="6">
        <v>77.599999999999994</v>
      </c>
      <c r="AF46" s="9"/>
      <c r="AG46" s="14">
        <v>1.716</v>
      </c>
      <c r="AH46" s="6">
        <v>56.85</v>
      </c>
      <c r="AI46" s="15"/>
      <c r="AJ46" s="11">
        <v>0.77200000000000002</v>
      </c>
      <c r="AK46" s="6">
        <v>71.278000000000006</v>
      </c>
      <c r="AL46" s="7"/>
      <c r="AM46" s="5">
        <v>1.03</v>
      </c>
      <c r="AN46" s="6">
        <v>48.75</v>
      </c>
      <c r="AO46" s="9"/>
      <c r="AP46" s="14">
        <v>1.502</v>
      </c>
      <c r="AQ46" s="6">
        <v>37.914000000000001</v>
      </c>
      <c r="AR46" s="15"/>
      <c r="AS46" s="11">
        <v>2.3170000000000002</v>
      </c>
      <c r="AT46" s="6">
        <v>80.87</v>
      </c>
      <c r="AU46" s="7"/>
      <c r="AV46" s="5">
        <v>1.2869999999999999</v>
      </c>
      <c r="AW46" s="6">
        <v>51.366999999999997</v>
      </c>
      <c r="AX46" s="9"/>
      <c r="AY46" s="14">
        <v>1.159</v>
      </c>
      <c r="AZ46" s="6">
        <v>46.37</v>
      </c>
      <c r="BA46" s="15"/>
      <c r="BB46" s="11">
        <v>2.06</v>
      </c>
      <c r="BC46" s="6">
        <v>61.917000000000002</v>
      </c>
      <c r="BD46" s="7"/>
      <c r="BE46" s="5">
        <v>1.373</v>
      </c>
      <c r="BF46" s="6">
        <v>65.718999999999994</v>
      </c>
      <c r="BG46" s="9"/>
      <c r="BH46" s="14">
        <v>1.502</v>
      </c>
      <c r="BI46" s="6">
        <v>63.6</v>
      </c>
      <c r="BJ46" s="15"/>
      <c r="BK46" s="11">
        <v>1.202</v>
      </c>
      <c r="BL46" s="6">
        <v>50.679000000000002</v>
      </c>
      <c r="BM46" s="7"/>
      <c r="BN46" s="1"/>
      <c r="BO46" s="1"/>
      <c r="BR46" s="28"/>
    </row>
    <row r="47" spans="1:70">
      <c r="A47" s="34"/>
      <c r="B47" s="43"/>
      <c r="C47" s="5">
        <v>1.03</v>
      </c>
      <c r="D47" s="6">
        <v>68.292000000000002</v>
      </c>
      <c r="E47" s="9"/>
      <c r="F47" s="14">
        <v>1.073</v>
      </c>
      <c r="G47" s="6">
        <v>106.6</v>
      </c>
      <c r="H47" s="15"/>
      <c r="I47" s="11">
        <v>1.073</v>
      </c>
      <c r="J47" s="6">
        <v>53.96</v>
      </c>
      <c r="K47" s="7"/>
      <c r="L47" s="5">
        <v>0.85799999999999998</v>
      </c>
      <c r="M47" s="6">
        <v>50.4</v>
      </c>
      <c r="N47" s="9"/>
      <c r="O47" s="14">
        <v>0.68700000000000006</v>
      </c>
      <c r="P47" s="6">
        <v>39.938000000000002</v>
      </c>
      <c r="Q47" s="15"/>
      <c r="R47" s="11">
        <v>0.38600000000000001</v>
      </c>
      <c r="S47" s="6">
        <v>34.555999999999997</v>
      </c>
      <c r="T47" s="7"/>
      <c r="U47" s="5">
        <v>1.5449999999999999</v>
      </c>
      <c r="V47" s="6">
        <v>53.25</v>
      </c>
      <c r="W47" s="9"/>
      <c r="X47" s="14">
        <v>0.64400000000000002</v>
      </c>
      <c r="Y47" s="6">
        <v>44.332999999999998</v>
      </c>
      <c r="Z47" s="15"/>
      <c r="AA47" s="11">
        <v>1.03</v>
      </c>
      <c r="AB47" s="6">
        <v>52.792000000000002</v>
      </c>
      <c r="AC47" s="7"/>
      <c r="AD47" s="5">
        <v>1.502</v>
      </c>
      <c r="AE47" s="6">
        <v>79.171000000000006</v>
      </c>
      <c r="AF47" s="9"/>
      <c r="AG47" s="14">
        <v>1.802</v>
      </c>
      <c r="AH47" s="6">
        <v>65.381</v>
      </c>
      <c r="AI47" s="15"/>
      <c r="AJ47" s="11">
        <v>1.5449999999999999</v>
      </c>
      <c r="AK47" s="6">
        <v>55.167000000000002</v>
      </c>
      <c r="AL47" s="7"/>
      <c r="AM47" s="5">
        <v>1.716</v>
      </c>
      <c r="AN47" s="6">
        <v>73.025000000000006</v>
      </c>
      <c r="AO47" s="9"/>
      <c r="AP47" s="14">
        <v>1.931</v>
      </c>
      <c r="AQ47" s="6">
        <v>67.466999999999999</v>
      </c>
      <c r="AR47" s="15"/>
      <c r="AS47" s="11">
        <v>3.004</v>
      </c>
      <c r="AT47" s="6">
        <v>99.429000000000002</v>
      </c>
      <c r="AU47" s="7"/>
      <c r="AV47" s="5">
        <v>1.073</v>
      </c>
      <c r="AW47" s="6">
        <v>64.36</v>
      </c>
      <c r="AX47" s="9"/>
      <c r="AY47" s="14">
        <v>2.403</v>
      </c>
      <c r="AZ47" s="6">
        <v>66.731999999999999</v>
      </c>
      <c r="BA47" s="15"/>
      <c r="BB47" s="11">
        <v>1.2869999999999999</v>
      </c>
      <c r="BC47" s="6">
        <v>42.5</v>
      </c>
      <c r="BD47" s="7"/>
      <c r="BE47" s="5">
        <v>1.202</v>
      </c>
      <c r="BF47" s="6">
        <v>69.570999999999998</v>
      </c>
      <c r="BG47" s="9"/>
      <c r="BH47" s="14">
        <v>1.2869999999999999</v>
      </c>
      <c r="BI47" s="6">
        <v>36.767000000000003</v>
      </c>
      <c r="BJ47" s="15"/>
      <c r="BK47" s="11">
        <v>4.2050000000000001</v>
      </c>
      <c r="BL47" s="6">
        <v>71.938999999999993</v>
      </c>
      <c r="BM47" s="7"/>
      <c r="BN47" s="1"/>
      <c r="BO47" s="1"/>
      <c r="BR47" s="28"/>
    </row>
    <row r="48" spans="1:70">
      <c r="A48" s="34"/>
      <c r="B48" s="43"/>
      <c r="C48" s="5">
        <v>0.68700000000000006</v>
      </c>
      <c r="D48" s="6">
        <v>66.75</v>
      </c>
      <c r="E48" s="9"/>
      <c r="F48" s="14">
        <v>0.68700000000000006</v>
      </c>
      <c r="G48" s="6">
        <v>61.438000000000002</v>
      </c>
      <c r="H48" s="15"/>
      <c r="I48" s="11">
        <v>0.85799999999999998</v>
      </c>
      <c r="J48" s="6">
        <v>70.599999999999994</v>
      </c>
      <c r="K48" s="7"/>
      <c r="L48" s="5">
        <v>0.68700000000000006</v>
      </c>
      <c r="M48" s="6">
        <v>34.938000000000002</v>
      </c>
      <c r="N48" s="9"/>
      <c r="O48" s="14">
        <v>0.51500000000000001</v>
      </c>
      <c r="P48" s="6">
        <v>42.832999999999998</v>
      </c>
      <c r="Q48" s="15"/>
      <c r="R48" s="11">
        <v>0.68700000000000006</v>
      </c>
      <c r="S48" s="6">
        <v>60.5</v>
      </c>
      <c r="T48" s="7"/>
      <c r="U48" s="5">
        <v>1.5449999999999999</v>
      </c>
      <c r="V48" s="6">
        <v>44.860999999999997</v>
      </c>
      <c r="W48" s="9"/>
      <c r="X48" s="14">
        <v>1.2869999999999999</v>
      </c>
      <c r="Y48" s="6">
        <v>61.4</v>
      </c>
      <c r="Z48" s="15"/>
      <c r="AA48" s="11">
        <v>1.2869999999999999</v>
      </c>
      <c r="AB48" s="6">
        <v>48.6</v>
      </c>
      <c r="AC48" s="7"/>
      <c r="AD48" s="5">
        <v>1.716</v>
      </c>
      <c r="AE48" s="6">
        <v>54.95</v>
      </c>
      <c r="AF48" s="9"/>
      <c r="AG48" s="14">
        <v>1.502</v>
      </c>
      <c r="AH48" s="6">
        <v>37.256999999999998</v>
      </c>
      <c r="AI48" s="15"/>
      <c r="AJ48" s="11">
        <v>0.64400000000000002</v>
      </c>
      <c r="AK48" s="6">
        <v>60.466999999999999</v>
      </c>
      <c r="AL48" s="7"/>
      <c r="AM48" s="5">
        <v>0.64400000000000002</v>
      </c>
      <c r="AN48" s="6">
        <v>68.332999999999998</v>
      </c>
      <c r="AO48" s="9"/>
      <c r="AP48" s="14">
        <v>1.802</v>
      </c>
      <c r="AQ48" s="6">
        <v>80.548000000000002</v>
      </c>
      <c r="AR48" s="15"/>
      <c r="AS48" s="11">
        <v>2.06</v>
      </c>
      <c r="AT48" s="6">
        <v>96.582999999999998</v>
      </c>
      <c r="AU48" s="7"/>
      <c r="AV48" s="5">
        <v>0.90100000000000002</v>
      </c>
      <c r="AW48" s="6">
        <v>76.667000000000002</v>
      </c>
      <c r="AX48" s="9"/>
      <c r="AY48" s="14">
        <v>1.073</v>
      </c>
      <c r="AZ48" s="6">
        <v>70</v>
      </c>
      <c r="BA48" s="15"/>
      <c r="BB48" s="11">
        <v>0.77200000000000002</v>
      </c>
      <c r="BC48" s="6">
        <v>91.778000000000006</v>
      </c>
      <c r="BD48" s="7"/>
      <c r="BE48" s="5">
        <v>1.202</v>
      </c>
      <c r="BF48" s="6">
        <v>46.820999999999998</v>
      </c>
      <c r="BG48" s="9"/>
      <c r="BH48" s="14">
        <v>1.5449999999999999</v>
      </c>
      <c r="BI48" s="6">
        <v>72.194000000000003</v>
      </c>
      <c r="BJ48" s="15"/>
      <c r="BK48" s="11">
        <v>1.5449999999999999</v>
      </c>
      <c r="BL48" s="6">
        <v>42.444000000000003</v>
      </c>
      <c r="BM48" s="7"/>
      <c r="BN48" s="1"/>
      <c r="BO48" s="1"/>
      <c r="BR48" s="28"/>
    </row>
    <row r="49" spans="1:70">
      <c r="A49" s="34"/>
      <c r="B49" s="43"/>
      <c r="C49" s="5">
        <v>0.85799999999999998</v>
      </c>
      <c r="D49" s="6">
        <v>89.55</v>
      </c>
      <c r="E49" s="9"/>
      <c r="F49" s="14">
        <v>1.2869999999999999</v>
      </c>
      <c r="G49" s="6">
        <v>72.367000000000004</v>
      </c>
      <c r="H49" s="15"/>
      <c r="I49" s="11">
        <v>0.85799999999999998</v>
      </c>
      <c r="J49" s="6">
        <v>94.8</v>
      </c>
      <c r="K49" s="7"/>
      <c r="L49" s="5">
        <v>0.68700000000000006</v>
      </c>
      <c r="M49" s="6">
        <v>96.188000000000002</v>
      </c>
      <c r="N49" s="9"/>
      <c r="O49" s="14">
        <v>0.64400000000000002</v>
      </c>
      <c r="P49" s="6">
        <v>56.667000000000002</v>
      </c>
      <c r="Q49" s="15"/>
      <c r="R49" s="11">
        <v>0.51500000000000001</v>
      </c>
      <c r="S49" s="6">
        <v>68.082999999999998</v>
      </c>
      <c r="T49" s="7"/>
      <c r="U49" s="5">
        <v>2.06</v>
      </c>
      <c r="V49" s="6">
        <v>47.603999999999999</v>
      </c>
      <c r="W49" s="9"/>
      <c r="X49" s="14">
        <v>0.68700000000000006</v>
      </c>
      <c r="Y49" s="6">
        <v>53.75</v>
      </c>
      <c r="Z49" s="15"/>
      <c r="AA49" s="11">
        <v>1.03</v>
      </c>
      <c r="AB49" s="6">
        <v>40.042000000000002</v>
      </c>
      <c r="AC49" s="7"/>
      <c r="AD49" s="5">
        <v>1.073</v>
      </c>
      <c r="AE49" s="6">
        <v>91.36</v>
      </c>
      <c r="AF49" s="9"/>
      <c r="AG49" s="14">
        <v>1.802</v>
      </c>
      <c r="AH49" s="6">
        <v>105.452</v>
      </c>
      <c r="AI49" s="15"/>
      <c r="AJ49" s="11">
        <v>1.373</v>
      </c>
      <c r="AK49" s="6">
        <v>48.25</v>
      </c>
      <c r="AL49" s="7"/>
      <c r="AM49" s="5">
        <v>1.03</v>
      </c>
      <c r="AN49" s="6">
        <v>57.667000000000002</v>
      </c>
      <c r="AO49" s="9"/>
      <c r="AP49" s="14">
        <v>1.2869999999999999</v>
      </c>
      <c r="AQ49" s="6">
        <v>56.4</v>
      </c>
      <c r="AR49" s="15"/>
      <c r="AS49" s="11">
        <v>2.06</v>
      </c>
      <c r="AT49" s="6">
        <v>87.042000000000002</v>
      </c>
      <c r="AU49" s="7"/>
      <c r="AV49" s="5">
        <v>1.2869999999999999</v>
      </c>
      <c r="AW49" s="6">
        <v>68.7</v>
      </c>
      <c r="AX49" s="9"/>
      <c r="AY49" s="14">
        <v>0.64400000000000002</v>
      </c>
      <c r="AZ49" s="6">
        <v>73.2</v>
      </c>
      <c r="BA49" s="15"/>
      <c r="BB49" s="11">
        <v>1.03</v>
      </c>
      <c r="BC49" s="6">
        <v>55.375</v>
      </c>
      <c r="BD49" s="7"/>
      <c r="BE49" s="5">
        <v>1.03</v>
      </c>
      <c r="BF49" s="6">
        <v>67.332999999999998</v>
      </c>
      <c r="BG49" s="9"/>
      <c r="BH49" s="14">
        <v>0.85799999999999998</v>
      </c>
      <c r="BI49" s="6">
        <v>61.6</v>
      </c>
      <c r="BJ49" s="15"/>
      <c r="BK49" s="11">
        <v>2.5750000000000002</v>
      </c>
      <c r="BL49" s="6">
        <v>57.567</v>
      </c>
      <c r="BM49" s="7"/>
      <c r="BN49" s="1"/>
      <c r="BO49" s="1"/>
      <c r="BR49" s="28"/>
    </row>
    <row r="50" spans="1:70">
      <c r="A50" s="34"/>
      <c r="B50" s="43"/>
      <c r="C50" s="5">
        <v>0.68700000000000006</v>
      </c>
      <c r="D50" s="6">
        <v>101.688</v>
      </c>
      <c r="E50" s="9"/>
      <c r="F50" s="14"/>
      <c r="G50" s="6"/>
      <c r="H50" s="15"/>
      <c r="I50" s="11">
        <v>1.073</v>
      </c>
      <c r="J50" s="6">
        <v>96.64</v>
      </c>
      <c r="K50" s="7"/>
      <c r="L50" s="5">
        <v>0.51500000000000001</v>
      </c>
      <c r="M50" s="6">
        <v>62.582999999999998</v>
      </c>
      <c r="N50" s="9"/>
      <c r="O50" s="14">
        <v>0.68700000000000006</v>
      </c>
      <c r="P50" s="6">
        <v>61.188000000000002</v>
      </c>
      <c r="Q50" s="15"/>
      <c r="R50" s="11">
        <v>0.51500000000000001</v>
      </c>
      <c r="S50" s="6">
        <v>34.417000000000002</v>
      </c>
      <c r="T50" s="7"/>
      <c r="U50" s="5">
        <v>2.1030000000000002</v>
      </c>
      <c r="V50" s="6">
        <v>36.204000000000001</v>
      </c>
      <c r="W50" s="9"/>
      <c r="X50" s="14">
        <v>1.2869999999999999</v>
      </c>
      <c r="Y50" s="6">
        <v>59.067</v>
      </c>
      <c r="Z50" s="15"/>
      <c r="AA50" s="11">
        <v>0.85799999999999998</v>
      </c>
      <c r="AB50" s="6">
        <v>23.15</v>
      </c>
      <c r="AC50" s="7"/>
      <c r="AD50" s="5">
        <v>1.802</v>
      </c>
      <c r="AE50" s="6">
        <v>61.81</v>
      </c>
      <c r="AF50" s="9"/>
      <c r="AG50" s="14">
        <v>1.802</v>
      </c>
      <c r="AH50" s="6">
        <v>55.19</v>
      </c>
      <c r="AI50" s="15"/>
      <c r="AJ50" s="11">
        <v>0.85799999999999998</v>
      </c>
      <c r="AK50" s="6">
        <v>49.6</v>
      </c>
      <c r="AL50" s="7"/>
      <c r="AM50" s="5">
        <v>1.5449999999999999</v>
      </c>
      <c r="AN50" s="6">
        <v>73.694000000000003</v>
      </c>
      <c r="AO50" s="9"/>
      <c r="AP50" s="14">
        <v>1.716</v>
      </c>
      <c r="AQ50" s="6">
        <v>73.375</v>
      </c>
      <c r="AR50" s="15"/>
      <c r="AS50" s="11">
        <v>1.802</v>
      </c>
      <c r="AT50" s="6">
        <v>76.405000000000001</v>
      </c>
      <c r="AU50" s="7"/>
      <c r="AV50" s="5">
        <v>1.5449999999999999</v>
      </c>
      <c r="AW50" s="6">
        <v>52.805999999999997</v>
      </c>
      <c r="AX50" s="9"/>
      <c r="AY50" s="14">
        <v>1.03</v>
      </c>
      <c r="AZ50" s="6">
        <v>82.25</v>
      </c>
      <c r="BA50" s="15"/>
      <c r="BB50" s="11">
        <v>1.502</v>
      </c>
      <c r="BC50" s="6">
        <v>75.057000000000002</v>
      </c>
      <c r="BD50" s="7"/>
      <c r="BE50" s="5">
        <v>1.03</v>
      </c>
      <c r="BF50" s="6">
        <v>75.25</v>
      </c>
      <c r="BG50" s="9"/>
      <c r="BH50" s="14">
        <v>1.03</v>
      </c>
      <c r="BI50" s="6">
        <v>37.582999999999998</v>
      </c>
      <c r="BJ50" s="15"/>
      <c r="BK50" s="11">
        <v>1.5449999999999999</v>
      </c>
      <c r="BL50" s="6">
        <v>61.527999999999999</v>
      </c>
      <c r="BM50" s="7"/>
      <c r="BN50" s="1"/>
      <c r="BO50" s="1"/>
      <c r="BR50" s="28"/>
    </row>
    <row r="51" spans="1:70">
      <c r="A51" s="34"/>
      <c r="B51" s="43"/>
      <c r="C51" s="5">
        <v>0.68700000000000006</v>
      </c>
      <c r="D51" s="6">
        <v>91.688000000000002</v>
      </c>
      <c r="E51" s="9"/>
      <c r="F51" s="14"/>
      <c r="G51" s="6"/>
      <c r="H51" s="15"/>
      <c r="I51" s="11">
        <v>0.85799999999999998</v>
      </c>
      <c r="J51" s="6">
        <v>92.9</v>
      </c>
      <c r="K51" s="7"/>
      <c r="L51" s="5">
        <v>0.51500000000000001</v>
      </c>
      <c r="M51" s="6">
        <v>37.75</v>
      </c>
      <c r="N51" s="9"/>
      <c r="O51" s="14">
        <v>0.51500000000000001</v>
      </c>
      <c r="P51" s="6">
        <v>45.667000000000002</v>
      </c>
      <c r="Q51" s="15"/>
      <c r="R51" s="11">
        <v>0.38600000000000001</v>
      </c>
      <c r="S51" s="6">
        <v>52.889000000000003</v>
      </c>
      <c r="T51" s="7"/>
      <c r="U51" s="5">
        <v>0.51500000000000001</v>
      </c>
      <c r="V51" s="6">
        <v>34.082999999999998</v>
      </c>
      <c r="W51" s="9"/>
      <c r="X51" s="14">
        <v>1.5449999999999999</v>
      </c>
      <c r="Y51" s="6">
        <v>61.582999999999998</v>
      </c>
      <c r="Z51" s="15"/>
      <c r="AA51" s="11">
        <v>1.202</v>
      </c>
      <c r="AB51" s="6">
        <v>56.143000000000001</v>
      </c>
      <c r="AC51" s="7"/>
      <c r="AD51" s="5">
        <v>3.004</v>
      </c>
      <c r="AE51" s="6">
        <v>68.456999999999994</v>
      </c>
      <c r="AF51" s="9"/>
      <c r="AG51" s="14">
        <v>1.802</v>
      </c>
      <c r="AH51" s="6">
        <v>65.286000000000001</v>
      </c>
      <c r="AI51" s="15"/>
      <c r="AJ51" s="11">
        <v>0.90100000000000002</v>
      </c>
      <c r="AK51" s="6">
        <v>29.713999999999999</v>
      </c>
      <c r="AL51" s="7"/>
      <c r="AM51" s="5">
        <v>1.502</v>
      </c>
      <c r="AN51" s="6">
        <v>58.8</v>
      </c>
      <c r="AO51" s="9"/>
      <c r="AP51" s="14">
        <v>2.1459999999999999</v>
      </c>
      <c r="AQ51" s="6">
        <v>86.68</v>
      </c>
      <c r="AR51" s="15"/>
      <c r="AS51" s="11">
        <v>1.2869999999999999</v>
      </c>
      <c r="AT51" s="6">
        <v>98.132999999999996</v>
      </c>
      <c r="AU51" s="7"/>
      <c r="AV51" s="5">
        <v>0.85799999999999998</v>
      </c>
      <c r="AW51" s="6">
        <v>67.55</v>
      </c>
      <c r="AX51" s="9"/>
      <c r="AY51" s="14">
        <v>1.373</v>
      </c>
      <c r="AZ51" s="6">
        <v>64.906000000000006</v>
      </c>
      <c r="BA51" s="15"/>
      <c r="BB51" s="11">
        <v>1.373</v>
      </c>
      <c r="BC51" s="6">
        <v>46.188000000000002</v>
      </c>
      <c r="BD51" s="7"/>
      <c r="BE51" s="5">
        <v>1.03</v>
      </c>
      <c r="BF51" s="6">
        <v>47.917000000000002</v>
      </c>
      <c r="BG51" s="9"/>
      <c r="BH51" s="14">
        <v>2.06</v>
      </c>
      <c r="BI51" s="6">
        <v>66.707999999999998</v>
      </c>
      <c r="BJ51" s="15"/>
      <c r="BK51" s="11">
        <v>1.2869999999999999</v>
      </c>
      <c r="BL51" s="6">
        <v>73.132999999999996</v>
      </c>
      <c r="BM51" s="7"/>
      <c r="BN51" s="1"/>
      <c r="BO51" s="1"/>
      <c r="BR51" s="28"/>
    </row>
    <row r="52" spans="1:70">
      <c r="A52" s="34"/>
      <c r="B52" s="43"/>
      <c r="C52" s="5">
        <v>0.90100000000000002</v>
      </c>
      <c r="D52" s="6">
        <v>119.619</v>
      </c>
      <c r="E52" s="9"/>
      <c r="F52" s="14"/>
      <c r="G52" s="6"/>
      <c r="H52" s="15"/>
      <c r="I52" s="11">
        <v>0.85799999999999998</v>
      </c>
      <c r="J52" s="6">
        <v>64.650000000000006</v>
      </c>
      <c r="K52" s="7"/>
      <c r="L52" s="5">
        <v>0.68700000000000006</v>
      </c>
      <c r="M52" s="6">
        <v>44.938000000000002</v>
      </c>
      <c r="N52" s="9"/>
      <c r="O52" s="14">
        <v>0.68700000000000006</v>
      </c>
      <c r="P52" s="6">
        <v>75.311999999999998</v>
      </c>
      <c r="Q52" s="15"/>
      <c r="R52" s="11">
        <v>0.38600000000000001</v>
      </c>
      <c r="S52" s="6">
        <v>51.667000000000002</v>
      </c>
      <c r="T52" s="7"/>
      <c r="U52" s="5">
        <v>1.502</v>
      </c>
      <c r="V52" s="6">
        <v>39.314</v>
      </c>
      <c r="W52" s="9"/>
      <c r="X52" s="14">
        <v>1.5449999999999999</v>
      </c>
      <c r="Y52" s="6">
        <v>45.417000000000002</v>
      </c>
      <c r="Z52" s="15"/>
      <c r="AA52" s="11">
        <v>1.073</v>
      </c>
      <c r="AB52" s="6">
        <v>41.44</v>
      </c>
      <c r="AC52" s="7"/>
      <c r="AD52" s="5">
        <v>3.004</v>
      </c>
      <c r="AE52" s="6">
        <v>98.213999999999999</v>
      </c>
      <c r="AF52" s="9"/>
      <c r="AG52" s="14">
        <v>1.2869999999999999</v>
      </c>
      <c r="AH52" s="6">
        <v>47.3</v>
      </c>
      <c r="AI52" s="15"/>
      <c r="AJ52" s="11">
        <v>1.03</v>
      </c>
      <c r="AK52" s="6">
        <v>45.167000000000002</v>
      </c>
      <c r="AL52" s="7"/>
      <c r="AM52" s="5">
        <v>1.202</v>
      </c>
      <c r="AN52" s="6">
        <v>92.106999999999999</v>
      </c>
      <c r="AO52" s="9"/>
      <c r="AP52" s="14">
        <v>2.06</v>
      </c>
      <c r="AQ52" s="6">
        <v>69.042000000000002</v>
      </c>
      <c r="AR52" s="15"/>
      <c r="AS52" s="11">
        <v>0.90100000000000002</v>
      </c>
      <c r="AT52" s="6">
        <v>74.762</v>
      </c>
      <c r="AU52" s="7"/>
      <c r="AV52" s="5">
        <v>1.202</v>
      </c>
      <c r="AW52" s="6">
        <v>99.679000000000002</v>
      </c>
      <c r="AX52" s="9"/>
      <c r="AY52" s="14">
        <v>1.202</v>
      </c>
      <c r="AZ52" s="6">
        <v>60.179000000000002</v>
      </c>
      <c r="BA52" s="15"/>
      <c r="BB52" s="11">
        <v>1.159</v>
      </c>
      <c r="BC52" s="6">
        <v>69.147999999999996</v>
      </c>
      <c r="BD52" s="7"/>
      <c r="BE52" s="5">
        <v>1.502</v>
      </c>
      <c r="BF52" s="6">
        <v>50.771000000000001</v>
      </c>
      <c r="BG52" s="9"/>
      <c r="BH52" s="14">
        <v>1.159</v>
      </c>
      <c r="BI52" s="6">
        <v>58.406999999999996</v>
      </c>
      <c r="BJ52" s="15"/>
      <c r="BK52" s="11">
        <v>2.06</v>
      </c>
      <c r="BL52" s="6">
        <v>45.853999999999999</v>
      </c>
      <c r="BM52" s="7"/>
      <c r="BN52" s="1"/>
      <c r="BO52" s="1"/>
      <c r="BR52" s="28"/>
    </row>
    <row r="53" spans="1:70">
      <c r="A53" s="34"/>
      <c r="B53" s="43"/>
      <c r="C53" s="5">
        <v>0.85799999999999998</v>
      </c>
      <c r="D53" s="6">
        <v>93.05</v>
      </c>
      <c r="E53" s="9"/>
      <c r="F53" s="14"/>
      <c r="G53" s="6"/>
      <c r="H53" s="15"/>
      <c r="I53" s="11">
        <v>0.85799999999999998</v>
      </c>
      <c r="J53" s="6">
        <v>78.55</v>
      </c>
      <c r="K53" s="7"/>
      <c r="L53" s="5">
        <v>0.51500000000000001</v>
      </c>
      <c r="M53" s="6">
        <v>81.332999999999998</v>
      </c>
      <c r="N53" s="9"/>
      <c r="O53" s="14">
        <v>0.68700000000000006</v>
      </c>
      <c r="P53" s="6">
        <v>42.625</v>
      </c>
      <c r="Q53" s="15"/>
      <c r="R53" s="11">
        <v>0.51500000000000001</v>
      </c>
      <c r="S53" s="6">
        <v>52</v>
      </c>
      <c r="T53" s="7"/>
      <c r="U53" s="5">
        <v>1.03</v>
      </c>
      <c r="V53" s="6">
        <v>63.667000000000002</v>
      </c>
      <c r="W53" s="9"/>
      <c r="X53" s="14">
        <v>1.716</v>
      </c>
      <c r="Y53" s="6">
        <v>52.7</v>
      </c>
      <c r="Z53" s="15"/>
      <c r="AA53" s="11">
        <v>0.85799999999999998</v>
      </c>
      <c r="AB53" s="6">
        <v>27.75</v>
      </c>
      <c r="AC53" s="7"/>
      <c r="AD53" s="5">
        <v>1.03</v>
      </c>
      <c r="AE53" s="6">
        <v>87.25</v>
      </c>
      <c r="AF53" s="9"/>
      <c r="AG53" s="14">
        <v>2.06</v>
      </c>
      <c r="AH53" s="6">
        <v>55.228999999999999</v>
      </c>
      <c r="AI53" s="15"/>
      <c r="AJ53" s="11">
        <v>2.06</v>
      </c>
      <c r="AK53" s="6">
        <v>82.146000000000001</v>
      </c>
      <c r="AL53" s="7"/>
      <c r="AM53" s="5">
        <v>1.8879999999999999</v>
      </c>
      <c r="AN53" s="6">
        <v>72.5</v>
      </c>
      <c r="AO53" s="9"/>
      <c r="AP53" s="14">
        <v>1.373</v>
      </c>
      <c r="AQ53" s="6">
        <v>65.438000000000002</v>
      </c>
      <c r="AR53" s="15"/>
      <c r="AS53" s="11">
        <v>1.373</v>
      </c>
      <c r="AT53" s="6">
        <v>61.375</v>
      </c>
      <c r="AU53" s="7"/>
      <c r="AV53" s="5">
        <v>1.716</v>
      </c>
      <c r="AW53" s="6">
        <v>57</v>
      </c>
      <c r="AX53" s="9"/>
      <c r="AY53" s="14">
        <v>2.1030000000000002</v>
      </c>
      <c r="AZ53" s="6">
        <v>71.775999999999996</v>
      </c>
      <c r="BA53" s="15"/>
      <c r="BB53" s="11">
        <v>1.716</v>
      </c>
      <c r="BC53" s="6">
        <v>69.174999999999997</v>
      </c>
      <c r="BD53" s="7"/>
      <c r="BE53" s="5">
        <v>1.716</v>
      </c>
      <c r="BF53" s="6">
        <v>61.174999999999997</v>
      </c>
      <c r="BG53" s="9"/>
      <c r="BH53" s="14">
        <v>1.5449999999999999</v>
      </c>
      <c r="BI53" s="6">
        <v>57</v>
      </c>
      <c r="BJ53" s="15"/>
      <c r="BK53" s="11">
        <v>0.77200000000000002</v>
      </c>
      <c r="BL53" s="6">
        <v>56.389000000000003</v>
      </c>
      <c r="BM53" s="7"/>
      <c r="BN53" s="1"/>
      <c r="BO53" s="1"/>
      <c r="BR53" s="28"/>
    </row>
    <row r="54" spans="1:70">
      <c r="A54" s="34"/>
      <c r="B54" s="1"/>
      <c r="C54" s="29">
        <f>AVERAGE(E54,H54,K54)</f>
        <v>58.685477777777777</v>
      </c>
      <c r="D54" s="1"/>
      <c r="E54" s="23">
        <f>AVERAGE(E34:E43)</f>
        <v>49.782999999999994</v>
      </c>
      <c r="F54" s="23"/>
      <c r="G54" s="23"/>
      <c r="H54" s="23">
        <f>AVERAGE(H34:H43)</f>
        <v>70.269333333333336</v>
      </c>
      <c r="I54" s="23"/>
      <c r="J54" s="23"/>
      <c r="K54" s="23">
        <f>AVERAGE(K34:K43)</f>
        <v>56.004099999999994</v>
      </c>
      <c r="L54" s="29">
        <f>AVERAGE(N54,Q54,T54)</f>
        <v>45.748600000000003</v>
      </c>
      <c r="M54" s="1"/>
      <c r="N54" s="23">
        <f>AVERAGE(N34:N43)</f>
        <v>39.064699999999995</v>
      </c>
      <c r="O54" s="1"/>
      <c r="P54" s="1"/>
      <c r="Q54" s="23">
        <f>AVERAGE(Q34:Q43)</f>
        <v>51.1297</v>
      </c>
      <c r="R54" s="1"/>
      <c r="S54" s="1"/>
      <c r="T54" s="23">
        <f>AVERAGE(T34:T43)</f>
        <v>47.051399999999994</v>
      </c>
      <c r="U54" s="29">
        <f>AVERAGE(W54,Z54,AC54)</f>
        <v>16.701866666666668</v>
      </c>
      <c r="V54" s="1"/>
      <c r="W54" s="23">
        <f>AVERAGE(W34:W43)</f>
        <v>11.1457</v>
      </c>
      <c r="X54" s="1"/>
      <c r="Y54" s="1"/>
      <c r="Z54" s="23">
        <f>AVERAGE(Z34:Z43)</f>
        <v>14.289100000000001</v>
      </c>
      <c r="AA54" s="1"/>
      <c r="AB54" s="1"/>
      <c r="AC54" s="23">
        <f>AVERAGE(AC34:AC43)</f>
        <v>24.6708</v>
      </c>
      <c r="AD54" s="29">
        <f>AVERAGE(AF54,AI54,AL54)</f>
        <v>7.9772333333333334</v>
      </c>
      <c r="AE54" s="1"/>
      <c r="AF54" s="23">
        <f>AVERAGE(AF34:AF43)</f>
        <v>11.443999999999999</v>
      </c>
      <c r="AG54" s="1"/>
      <c r="AH54" s="1"/>
      <c r="AI54" s="23">
        <f>AVERAGE(AI34:AI43)</f>
        <v>-6.1189999999999989</v>
      </c>
      <c r="AJ54" s="1"/>
      <c r="AK54" s="1"/>
      <c r="AL54" s="23">
        <f>AVERAGE(AL34:AL43)</f>
        <v>18.6067</v>
      </c>
      <c r="AM54" s="29">
        <f>AVERAGE(AO54,AR54,AU54)</f>
        <v>3.5623333333333318</v>
      </c>
      <c r="AN54" s="1"/>
      <c r="AO54" s="23">
        <f>AVERAGE(AO34:AO43)</f>
        <v>13.283099999999999</v>
      </c>
      <c r="AP54" s="1"/>
      <c r="AQ54" s="1"/>
      <c r="AR54" s="23">
        <f>AVERAGE(AR34:AR43)</f>
        <v>12.172999999999998</v>
      </c>
      <c r="AS54" s="1"/>
      <c r="AT54" s="1"/>
      <c r="AU54" s="23">
        <f>AVERAGE(AU34:AU43)</f>
        <v>-14.769100000000003</v>
      </c>
      <c r="AV54" s="29">
        <f>AVERAGE(AX54,BA54,BD54)</f>
        <v>-3.4395000000000011</v>
      </c>
      <c r="AW54" s="1"/>
      <c r="AX54" s="23">
        <f>AVERAGE(AX34:AX43)</f>
        <v>-6.0748000000000006</v>
      </c>
      <c r="AY54" s="1"/>
      <c r="AZ54" s="1"/>
      <c r="BA54" s="23">
        <f>AVERAGE(BA34:BA43)</f>
        <v>-8.4892000000000021</v>
      </c>
      <c r="BB54" s="1"/>
      <c r="BC54" s="1"/>
      <c r="BD54" s="23">
        <f>AVERAGE(BD34:BD43)</f>
        <v>4.2454999999999989</v>
      </c>
      <c r="BE54" s="29">
        <f>AVERAGE(BG54,BJ54,BM54)</f>
        <v>-0.20323333333333293</v>
      </c>
      <c r="BF54" s="1"/>
      <c r="BG54" s="23">
        <f>AVERAGE(BG34:BG43)</f>
        <v>-7.2585999999999986</v>
      </c>
      <c r="BH54" s="1"/>
      <c r="BI54" s="1"/>
      <c r="BJ54" s="23">
        <f>AVERAGE(BJ34:BJ43)</f>
        <v>5.0433999999999992</v>
      </c>
      <c r="BK54" s="1"/>
      <c r="BL54" s="1"/>
      <c r="BM54" s="23">
        <f>AVERAGE(BM34:BM43)</f>
        <v>1.6055000000000006</v>
      </c>
      <c r="BN54" s="1"/>
      <c r="BO54" s="1"/>
      <c r="BR54" s="28"/>
    </row>
    <row r="55" spans="1:70">
      <c r="A55" s="34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R55" s="28"/>
    </row>
    <row r="56" spans="1:70">
      <c r="A56" s="34"/>
      <c r="B56" s="23"/>
      <c r="C56" s="44" t="s">
        <v>34</v>
      </c>
      <c r="D56" s="45"/>
      <c r="E56" s="46"/>
      <c r="F56" s="47" t="s">
        <v>35</v>
      </c>
      <c r="G56" s="45"/>
      <c r="H56" s="46"/>
      <c r="I56" s="47" t="s">
        <v>36</v>
      </c>
      <c r="J56" s="45"/>
      <c r="K56" s="48"/>
      <c r="L56" s="41" t="s">
        <v>37</v>
      </c>
      <c r="M56" s="37"/>
      <c r="N56" s="38"/>
      <c r="O56" s="39" t="s">
        <v>38</v>
      </c>
      <c r="P56" s="37"/>
      <c r="Q56" s="40"/>
      <c r="R56" s="41" t="s">
        <v>39</v>
      </c>
      <c r="S56" s="37"/>
      <c r="T56" s="42"/>
      <c r="U56" s="36" t="s">
        <v>40</v>
      </c>
      <c r="V56" s="37"/>
      <c r="W56" s="38"/>
      <c r="X56" s="39" t="s">
        <v>41</v>
      </c>
      <c r="Y56" s="37"/>
      <c r="Z56" s="40"/>
      <c r="AA56" s="41" t="s">
        <v>42</v>
      </c>
      <c r="AB56" s="37"/>
      <c r="AC56" s="42"/>
      <c r="AD56" s="36" t="s">
        <v>43</v>
      </c>
      <c r="AE56" s="37"/>
      <c r="AF56" s="38"/>
      <c r="AG56" s="39" t="s">
        <v>44</v>
      </c>
      <c r="AH56" s="37"/>
      <c r="AI56" s="40"/>
      <c r="AJ56" s="39" t="s">
        <v>45</v>
      </c>
      <c r="AK56" s="37"/>
      <c r="AL56" s="40"/>
      <c r="AM56" s="36" t="s">
        <v>46</v>
      </c>
      <c r="AN56" s="37"/>
      <c r="AO56" s="38"/>
      <c r="AP56" s="36" t="s">
        <v>47</v>
      </c>
      <c r="AQ56" s="37"/>
      <c r="AR56" s="38"/>
      <c r="AS56" s="36" t="s">
        <v>48</v>
      </c>
      <c r="AT56" s="37"/>
      <c r="AU56" s="38"/>
      <c r="AV56" s="36" t="s">
        <v>49</v>
      </c>
      <c r="AW56" s="37"/>
      <c r="AX56" s="38"/>
      <c r="AY56" s="39" t="s">
        <v>50</v>
      </c>
      <c r="AZ56" s="37"/>
      <c r="BA56" s="40"/>
      <c r="BB56" s="41" t="s">
        <v>51</v>
      </c>
      <c r="BC56" s="37"/>
      <c r="BD56" s="42"/>
      <c r="BE56" s="36" t="s">
        <v>52</v>
      </c>
      <c r="BF56" s="37"/>
      <c r="BG56" s="38"/>
      <c r="BH56" s="39" t="s">
        <v>53</v>
      </c>
      <c r="BI56" s="37"/>
      <c r="BJ56" s="40"/>
      <c r="BK56" s="41" t="s">
        <v>54</v>
      </c>
      <c r="BL56" s="37"/>
      <c r="BM56" s="42"/>
      <c r="BN56" s="1"/>
      <c r="BO56" s="1"/>
      <c r="BR56" s="28"/>
    </row>
    <row r="57" spans="1:70">
      <c r="A57" s="34"/>
      <c r="B57" s="23"/>
      <c r="C57" s="2" t="s">
        <v>7</v>
      </c>
      <c r="D57" s="3" t="s">
        <v>8</v>
      </c>
      <c r="E57" s="8" t="s">
        <v>9</v>
      </c>
      <c r="F57" s="12" t="s">
        <v>7</v>
      </c>
      <c r="G57" s="3" t="s">
        <v>8</v>
      </c>
      <c r="H57" s="13" t="s">
        <v>9</v>
      </c>
      <c r="I57" s="10" t="s">
        <v>7</v>
      </c>
      <c r="J57" s="3" t="s">
        <v>8</v>
      </c>
      <c r="K57" s="4" t="s">
        <v>9</v>
      </c>
      <c r="L57" s="10" t="s">
        <v>7</v>
      </c>
      <c r="M57" s="3" t="s">
        <v>8</v>
      </c>
      <c r="N57" s="8" t="s">
        <v>9</v>
      </c>
      <c r="O57" s="12" t="s">
        <v>7</v>
      </c>
      <c r="P57" s="3" t="s">
        <v>8</v>
      </c>
      <c r="Q57" s="13" t="s">
        <v>9</v>
      </c>
      <c r="R57" s="10" t="s">
        <v>7</v>
      </c>
      <c r="S57" s="3" t="s">
        <v>8</v>
      </c>
      <c r="T57" s="4" t="s">
        <v>9</v>
      </c>
      <c r="U57" s="2" t="s">
        <v>7</v>
      </c>
      <c r="V57" s="3" t="s">
        <v>8</v>
      </c>
      <c r="W57" s="8" t="s">
        <v>9</v>
      </c>
      <c r="X57" s="12" t="s">
        <v>7</v>
      </c>
      <c r="Y57" s="3" t="s">
        <v>8</v>
      </c>
      <c r="Z57" s="13" t="s">
        <v>9</v>
      </c>
      <c r="AA57" s="10" t="s">
        <v>7</v>
      </c>
      <c r="AB57" s="3" t="s">
        <v>8</v>
      </c>
      <c r="AC57" s="4" t="s">
        <v>9</v>
      </c>
      <c r="AD57" s="2" t="s">
        <v>7</v>
      </c>
      <c r="AE57" s="3" t="s">
        <v>8</v>
      </c>
      <c r="AF57" s="8" t="s">
        <v>9</v>
      </c>
      <c r="AG57" s="12" t="s">
        <v>7</v>
      </c>
      <c r="AH57" s="3" t="s">
        <v>8</v>
      </c>
      <c r="AI57" s="13" t="s">
        <v>9</v>
      </c>
      <c r="AJ57" s="10" t="s">
        <v>7</v>
      </c>
      <c r="AK57" s="3" t="s">
        <v>8</v>
      </c>
      <c r="AL57" s="4" t="s">
        <v>9</v>
      </c>
      <c r="AM57" s="2" t="s">
        <v>7</v>
      </c>
      <c r="AN57" s="3" t="s">
        <v>8</v>
      </c>
      <c r="AO57" s="8" t="s">
        <v>9</v>
      </c>
      <c r="AP57" s="12" t="s">
        <v>7</v>
      </c>
      <c r="AQ57" s="3" t="s">
        <v>8</v>
      </c>
      <c r="AR57" s="13" t="s">
        <v>9</v>
      </c>
      <c r="AS57" s="10" t="s">
        <v>7</v>
      </c>
      <c r="AT57" s="3" t="s">
        <v>8</v>
      </c>
      <c r="AU57" s="4" t="s">
        <v>9</v>
      </c>
      <c r="AV57" s="2" t="s">
        <v>7</v>
      </c>
      <c r="AW57" s="3" t="s">
        <v>8</v>
      </c>
      <c r="AX57" s="8" t="s">
        <v>9</v>
      </c>
      <c r="AY57" s="12" t="s">
        <v>7</v>
      </c>
      <c r="AZ57" s="3" t="s">
        <v>8</v>
      </c>
      <c r="BA57" s="13" t="s">
        <v>9</v>
      </c>
      <c r="BB57" s="10" t="s">
        <v>7</v>
      </c>
      <c r="BC57" s="3" t="s">
        <v>8</v>
      </c>
      <c r="BD57" s="4" t="s">
        <v>9</v>
      </c>
      <c r="BE57" s="2" t="s">
        <v>7</v>
      </c>
      <c r="BF57" s="3" t="s">
        <v>8</v>
      </c>
      <c r="BG57" s="8" t="s">
        <v>9</v>
      </c>
      <c r="BH57" s="12" t="s">
        <v>7</v>
      </c>
      <c r="BI57" s="3" t="s">
        <v>8</v>
      </c>
      <c r="BJ57" s="13" t="s">
        <v>9</v>
      </c>
      <c r="BK57" s="10" t="s">
        <v>7</v>
      </c>
      <c r="BL57" s="3" t="s">
        <v>8</v>
      </c>
      <c r="BM57" s="4" t="s">
        <v>9</v>
      </c>
      <c r="BN57" s="1"/>
      <c r="BO57" s="1"/>
      <c r="BR57" s="28"/>
    </row>
    <row r="58" spans="1:70">
      <c r="A58" s="34"/>
      <c r="B58" s="1" t="s">
        <v>10</v>
      </c>
      <c r="C58" s="16">
        <v>2.9609999999999999</v>
      </c>
      <c r="D58" s="17">
        <v>122.246</v>
      </c>
      <c r="E58" s="9">
        <f>D58-D68</f>
        <v>48.478999999999999</v>
      </c>
      <c r="F58" s="19">
        <v>5.407</v>
      </c>
      <c r="G58" s="17">
        <v>80.73</v>
      </c>
      <c r="H58" s="15">
        <f>G58-G68</f>
        <v>28.016000000000005</v>
      </c>
      <c r="I58" s="18">
        <v>2.274</v>
      </c>
      <c r="J58" s="17">
        <v>82.811000000000007</v>
      </c>
      <c r="K58" s="7">
        <f>J58-J68</f>
        <v>44.061000000000007</v>
      </c>
      <c r="L58">
        <v>8.3680000000000003</v>
      </c>
      <c r="M58">
        <v>59.978999999999999</v>
      </c>
      <c r="N58" s="15">
        <f>M58-M68</f>
        <v>13.445999999999998</v>
      </c>
      <c r="O58" s="1">
        <v>2.9609999999999999</v>
      </c>
      <c r="P58" s="1">
        <v>140.971</v>
      </c>
      <c r="Q58" s="15">
        <f>P58-P68</f>
        <v>81.021000000000001</v>
      </c>
      <c r="R58" s="1">
        <v>5.2779999999999996</v>
      </c>
      <c r="S58" s="1">
        <v>93.251999999999995</v>
      </c>
      <c r="T58" s="7">
        <f>S58-S68</f>
        <v>48.751999999999995</v>
      </c>
      <c r="U58" s="1">
        <v>5.7930000000000001</v>
      </c>
      <c r="V58" s="1">
        <v>66.043999999999997</v>
      </c>
      <c r="W58" s="15">
        <f>V58-V68</f>
        <v>-16.555999999999997</v>
      </c>
      <c r="X58" s="1">
        <v>3.605</v>
      </c>
      <c r="Y58" s="1">
        <v>86.024000000000001</v>
      </c>
      <c r="Z58" s="15">
        <f>Y58-Y68</f>
        <v>31.856999999999999</v>
      </c>
      <c r="AA58" s="1">
        <v>3.218</v>
      </c>
      <c r="AB58" s="1">
        <v>61.76</v>
      </c>
      <c r="AC58" s="7">
        <f>AB58-AB68</f>
        <v>-21.964999999999996</v>
      </c>
      <c r="AD58" s="1">
        <v>7.2949999999999999</v>
      </c>
      <c r="AE58" s="1">
        <v>69.475999999999999</v>
      </c>
      <c r="AF58" s="15">
        <f>AE58-AE68</f>
        <v>-14</v>
      </c>
      <c r="AG58" s="1">
        <v>8.1530000000000005</v>
      </c>
      <c r="AH58" s="1">
        <v>52.341999999999999</v>
      </c>
      <c r="AI58" s="15">
        <f>AH58-AH68</f>
        <v>-9.7830000000000013</v>
      </c>
      <c r="AJ58" s="1">
        <v>6.78</v>
      </c>
      <c r="AK58" s="1">
        <v>42.709000000000003</v>
      </c>
      <c r="AL58" s="7">
        <f>AK58-AK68</f>
        <v>-28.504999999999995</v>
      </c>
      <c r="AM58" s="1">
        <v>4.6340000000000003</v>
      </c>
      <c r="AN58" s="1">
        <v>56.213000000000001</v>
      </c>
      <c r="AO58" s="15">
        <f>AN58-AN68</f>
        <v>4.5020000000000024</v>
      </c>
      <c r="AP58" s="1">
        <v>3.09</v>
      </c>
      <c r="AQ58" s="1">
        <v>62.194000000000003</v>
      </c>
      <c r="AR58" s="15">
        <f>AQ58-AQ68</f>
        <v>19.744</v>
      </c>
      <c r="AS58" s="1">
        <v>3.605</v>
      </c>
      <c r="AT58" s="1">
        <v>53.417000000000002</v>
      </c>
      <c r="AU58" s="7">
        <f>AT58-AT68</f>
        <v>-8.455999999999996</v>
      </c>
      <c r="AV58" s="1">
        <v>6.3079999999999998</v>
      </c>
      <c r="AW58" s="1">
        <v>46.469000000000001</v>
      </c>
      <c r="AX58" s="15">
        <f>AW58-AW68</f>
        <v>-11.280999999999999</v>
      </c>
      <c r="AY58" s="1">
        <v>6.9089999999999998</v>
      </c>
      <c r="AZ58" s="1">
        <v>45.72</v>
      </c>
      <c r="BA58" s="15">
        <f>AZ58-AZ68</f>
        <v>-12.765999999999998</v>
      </c>
      <c r="BB58" s="1">
        <v>7.1660000000000004</v>
      </c>
      <c r="BC58" s="1">
        <v>64.730999999999995</v>
      </c>
      <c r="BD58" s="7">
        <f>BC58-BC68</f>
        <v>40.373999999999995</v>
      </c>
      <c r="BE58" s="1">
        <v>5.9649999999999999</v>
      </c>
      <c r="BF58" s="1">
        <v>38.970999999999997</v>
      </c>
      <c r="BG58" s="15">
        <f>BF58-BF68</f>
        <v>-33.271000000000008</v>
      </c>
      <c r="BH58" s="1">
        <v>7.4669999999999996</v>
      </c>
      <c r="BI58" s="1">
        <v>28.782</v>
      </c>
      <c r="BJ58" s="15">
        <f>BI58-BI68</f>
        <v>-39.263000000000005</v>
      </c>
      <c r="BK58" s="1">
        <v>5.149</v>
      </c>
      <c r="BL58" s="1">
        <v>76.167000000000002</v>
      </c>
      <c r="BM58" s="7">
        <f>BL58-BL68</f>
        <v>26.225999999999999</v>
      </c>
      <c r="BN58" s="1"/>
      <c r="BO58" s="1"/>
      <c r="BR58" s="28"/>
    </row>
    <row r="59" spans="1:70">
      <c r="A59" s="34"/>
      <c r="B59" s="1"/>
      <c r="C59" s="16">
        <v>5.149</v>
      </c>
      <c r="D59" s="17">
        <v>68.558000000000007</v>
      </c>
      <c r="E59" s="9">
        <f t="shared" ref="E59:E64" si="23">D59-D69</f>
        <v>10.891000000000005</v>
      </c>
      <c r="F59" s="19">
        <v>5.2350000000000003</v>
      </c>
      <c r="G59" s="17">
        <v>89.450999999999993</v>
      </c>
      <c r="H59" s="15">
        <f t="shared" ref="H59:H67" si="24">G59-G69</f>
        <v>11.700999999999993</v>
      </c>
      <c r="I59" s="18">
        <v>2.36</v>
      </c>
      <c r="J59" s="17">
        <v>131.673</v>
      </c>
      <c r="K59" s="7">
        <f t="shared" ref="K59:K67" si="25">J59-J69</f>
        <v>88.673000000000002</v>
      </c>
      <c r="L59">
        <v>4.42</v>
      </c>
      <c r="M59">
        <v>84.980999999999995</v>
      </c>
      <c r="N59" s="15">
        <f t="shared" ref="N59:N67" si="26">M59-M69</f>
        <v>36.337999999999994</v>
      </c>
      <c r="O59" s="1">
        <v>2.875</v>
      </c>
      <c r="P59" s="1">
        <v>93.97</v>
      </c>
      <c r="Q59" s="15">
        <f t="shared" ref="Q59:Q67" si="27">P59-P69</f>
        <v>38.790999999999997</v>
      </c>
      <c r="R59" s="1">
        <v>5.7930000000000001</v>
      </c>
      <c r="S59" s="1">
        <v>48.481000000000002</v>
      </c>
      <c r="T59" s="7">
        <f t="shared" ref="T59:T67" si="28">S59-S69</f>
        <v>-5.9589999999999961</v>
      </c>
      <c r="U59" s="1">
        <v>4.077</v>
      </c>
      <c r="V59" s="1">
        <v>98.641999999999996</v>
      </c>
      <c r="W59" s="15">
        <f t="shared" ref="W59:W67" si="29">V59-V69</f>
        <v>46.641999999999996</v>
      </c>
      <c r="X59" s="1">
        <v>2.5750000000000002</v>
      </c>
      <c r="Y59" s="1">
        <v>86.716999999999999</v>
      </c>
      <c r="Z59" s="15">
        <f t="shared" ref="Z59:Z67" si="30">Y59-Y69</f>
        <v>20.259</v>
      </c>
      <c r="AA59" s="1">
        <v>3.6469999999999998</v>
      </c>
      <c r="AB59" s="1">
        <v>97.811999999999998</v>
      </c>
      <c r="AC59" s="7">
        <f t="shared" ref="AC59:AC67" si="31">AB59-AB69</f>
        <v>59.394999999999996</v>
      </c>
      <c r="AD59" s="1">
        <v>5.0629999999999997</v>
      </c>
      <c r="AE59" s="1">
        <v>87.906999999999996</v>
      </c>
      <c r="AF59" s="15">
        <f t="shared" ref="AF59:AF67" si="32">AE59-AE69</f>
        <v>34.823999999999998</v>
      </c>
      <c r="AG59" s="1">
        <v>4.72</v>
      </c>
      <c r="AH59" s="1">
        <v>94</v>
      </c>
      <c r="AI59" s="15">
        <f t="shared" ref="AI59:AI67" si="33">AH59-AH69</f>
        <v>41.2</v>
      </c>
      <c r="AJ59" s="1">
        <v>5.1059999999999999</v>
      </c>
      <c r="AK59" s="1">
        <v>55.798000000000002</v>
      </c>
      <c r="AL59" s="7">
        <f t="shared" ref="AL59:AL67" si="34">AK59-AK69</f>
        <v>-7.9239999999999995</v>
      </c>
      <c r="AM59" s="1">
        <v>2.746</v>
      </c>
      <c r="AN59" s="1">
        <v>69.406000000000006</v>
      </c>
      <c r="AO59" s="15">
        <f t="shared" ref="AO59:AO67" si="35">AN59-AN69</f>
        <v>8.0630000000000024</v>
      </c>
      <c r="AP59" s="1">
        <v>4.3339999999999996</v>
      </c>
      <c r="AQ59" s="1">
        <v>61.247999999999998</v>
      </c>
      <c r="AR59" s="15">
        <f t="shared" ref="AR59:AR67" si="36">AQ59-AQ69</f>
        <v>5.1229999999999976</v>
      </c>
      <c r="AS59" s="1">
        <v>4.3769999999999998</v>
      </c>
      <c r="AT59" s="1">
        <v>60.597999999999999</v>
      </c>
      <c r="AU59" s="7">
        <f t="shared" ref="AU59:AU67" si="37">AT59-AT69</f>
        <v>17.597999999999999</v>
      </c>
      <c r="AV59" s="1">
        <v>5.5780000000000003</v>
      </c>
      <c r="AW59" s="1">
        <v>61.884999999999998</v>
      </c>
      <c r="AX59" s="15">
        <f t="shared" ref="AX59:AX67" si="38">AW59-AW69</f>
        <v>3.2830000000000013</v>
      </c>
      <c r="AY59" s="1">
        <v>8.968</v>
      </c>
      <c r="AZ59" s="1">
        <v>33.817999999999998</v>
      </c>
      <c r="BA59" s="15">
        <f t="shared" ref="BA59:BA67" si="39">AZ59-AZ69</f>
        <v>-12.804000000000002</v>
      </c>
      <c r="BB59" s="1">
        <v>5.0209999999999999</v>
      </c>
      <c r="BC59" s="1">
        <v>41.631999999999998</v>
      </c>
      <c r="BD59" s="7">
        <f t="shared" ref="BD59:BD67" si="40">BC59-BC69</f>
        <v>-31.678000000000004</v>
      </c>
      <c r="BE59" s="1">
        <v>4.6340000000000003</v>
      </c>
      <c r="BF59" s="1">
        <v>34.963000000000001</v>
      </c>
      <c r="BG59" s="15">
        <f t="shared" ref="BG59:BG67" si="41">BF59-BF69</f>
        <v>-38.282999999999994</v>
      </c>
      <c r="BH59" s="1">
        <v>4.6340000000000003</v>
      </c>
      <c r="BI59" s="1">
        <v>60.036999999999999</v>
      </c>
      <c r="BJ59" s="15">
        <f t="shared" ref="BJ59:BJ67" si="42">BI59-BI69</f>
        <v>-20.094000000000001</v>
      </c>
      <c r="BK59" s="1">
        <v>3.0470000000000002</v>
      </c>
      <c r="BL59" s="1">
        <v>37.423000000000002</v>
      </c>
      <c r="BM59" s="7">
        <f t="shared" ref="BM59:BM67" si="43">BL59-BL69</f>
        <v>-12.482999999999997</v>
      </c>
      <c r="BN59" s="1"/>
      <c r="BO59" s="1"/>
      <c r="BR59" s="28"/>
    </row>
    <row r="60" spans="1:70">
      <c r="A60" s="34"/>
      <c r="B60" s="1"/>
      <c r="C60" s="16">
        <v>4.1189999999999998</v>
      </c>
      <c r="D60" s="17">
        <v>74.228999999999999</v>
      </c>
      <c r="E60" s="9">
        <f t="shared" si="23"/>
        <v>24.311999999999998</v>
      </c>
      <c r="F60" s="19">
        <v>4.42</v>
      </c>
      <c r="G60" s="17">
        <v>78.757000000000005</v>
      </c>
      <c r="H60" s="15">
        <f t="shared" si="24"/>
        <v>28.674000000000007</v>
      </c>
      <c r="I60" s="18">
        <v>5.9649999999999999</v>
      </c>
      <c r="J60" s="17">
        <v>71.36</v>
      </c>
      <c r="K60" s="7">
        <f t="shared" si="25"/>
        <v>39.171999999999997</v>
      </c>
      <c r="L60">
        <v>2.8319999999999999</v>
      </c>
      <c r="M60">
        <v>149.78800000000001</v>
      </c>
      <c r="N60" s="15">
        <f t="shared" si="26"/>
        <v>104.03800000000001</v>
      </c>
      <c r="O60" s="1">
        <v>4.42</v>
      </c>
      <c r="P60" s="1">
        <v>101.31100000000001</v>
      </c>
      <c r="Q60" s="15">
        <f t="shared" si="27"/>
        <v>63.030000000000008</v>
      </c>
      <c r="R60" s="1">
        <v>5.0209999999999999</v>
      </c>
      <c r="S60" s="1">
        <v>54.12</v>
      </c>
      <c r="T60" s="7">
        <f t="shared" si="28"/>
        <v>-6.0510000000000019</v>
      </c>
      <c r="U60" s="1">
        <v>4.72</v>
      </c>
      <c r="V60" s="1">
        <v>103.39100000000001</v>
      </c>
      <c r="W60" s="15">
        <f t="shared" si="29"/>
        <v>46.772000000000006</v>
      </c>
      <c r="X60" s="1">
        <v>4.72</v>
      </c>
      <c r="Y60" s="1">
        <v>59.281999999999996</v>
      </c>
      <c r="Z60" s="15">
        <f t="shared" si="30"/>
        <v>2.5319999999999965</v>
      </c>
      <c r="AA60" s="1">
        <v>3.5190000000000001</v>
      </c>
      <c r="AB60" s="1">
        <v>107.988</v>
      </c>
      <c r="AC60" s="7">
        <f t="shared" si="31"/>
        <v>54.945999999999998</v>
      </c>
      <c r="AD60" s="1">
        <v>5.4930000000000003</v>
      </c>
      <c r="AE60" s="1">
        <v>74.772999999999996</v>
      </c>
      <c r="AF60" s="15">
        <f t="shared" si="32"/>
        <v>32.616</v>
      </c>
      <c r="AG60" s="1">
        <v>4.3339999999999996</v>
      </c>
      <c r="AH60" s="1">
        <v>79.811999999999998</v>
      </c>
      <c r="AI60" s="15">
        <f t="shared" si="33"/>
        <v>20.353999999999999</v>
      </c>
      <c r="AJ60" s="1">
        <v>7.681</v>
      </c>
      <c r="AK60" s="1">
        <v>55.234999999999999</v>
      </c>
      <c r="AL60" s="7">
        <f t="shared" si="34"/>
        <v>3.7449999999999974</v>
      </c>
      <c r="AM60" s="1">
        <v>4.077</v>
      </c>
      <c r="AN60" s="1">
        <v>53.432000000000002</v>
      </c>
      <c r="AO60" s="15">
        <f t="shared" si="35"/>
        <v>1.740000000000002</v>
      </c>
      <c r="AP60" s="1">
        <v>3.39</v>
      </c>
      <c r="AQ60" s="1">
        <v>59.241</v>
      </c>
      <c r="AR60" s="15">
        <f t="shared" si="36"/>
        <v>15.21</v>
      </c>
      <c r="AS60" s="1">
        <v>6.5650000000000004</v>
      </c>
      <c r="AT60" s="1">
        <v>96.013000000000005</v>
      </c>
      <c r="AU60" s="7">
        <f t="shared" si="37"/>
        <v>24.156000000000006</v>
      </c>
      <c r="AV60" s="1">
        <v>5.3209999999999997</v>
      </c>
      <c r="AW60" s="1">
        <v>36.838999999999999</v>
      </c>
      <c r="AX60" s="15">
        <f t="shared" si="38"/>
        <v>-20.247</v>
      </c>
      <c r="AY60" s="1">
        <v>6.6079999999999997</v>
      </c>
      <c r="AZ60" s="1">
        <v>37.811999999999998</v>
      </c>
      <c r="BA60" s="15">
        <f t="shared" si="39"/>
        <v>-38.744</v>
      </c>
      <c r="BB60" s="1">
        <v>6.3079999999999998</v>
      </c>
      <c r="BC60" s="1">
        <v>25.102</v>
      </c>
      <c r="BD60" s="7">
        <f t="shared" si="40"/>
        <v>-24.504999999999999</v>
      </c>
      <c r="BE60" s="1">
        <v>5.7069999999999999</v>
      </c>
      <c r="BF60" s="1">
        <v>52.91</v>
      </c>
      <c r="BG60" s="15">
        <f t="shared" si="41"/>
        <v>-22.189999999999998</v>
      </c>
      <c r="BH60" s="1">
        <v>7.7240000000000002</v>
      </c>
      <c r="BI60" s="1">
        <v>62.067</v>
      </c>
      <c r="BJ60" s="15">
        <f t="shared" si="42"/>
        <v>10.088000000000001</v>
      </c>
      <c r="BK60" s="1">
        <v>8.84</v>
      </c>
      <c r="BL60" s="1">
        <v>29.369</v>
      </c>
      <c r="BM60" s="7">
        <f t="shared" si="43"/>
        <v>-33.232999999999997</v>
      </c>
      <c r="BN60" s="1"/>
      <c r="BO60" s="1"/>
      <c r="BR60" s="28"/>
    </row>
    <row r="61" spans="1:70">
      <c r="A61" s="34"/>
      <c r="B61" s="1"/>
      <c r="C61" s="16">
        <v>3.3039999999999998</v>
      </c>
      <c r="D61" s="17">
        <v>127.571</v>
      </c>
      <c r="E61" s="9">
        <f t="shared" si="23"/>
        <v>63.292999999999992</v>
      </c>
      <c r="F61" s="19">
        <v>3.9049999999999998</v>
      </c>
      <c r="G61" s="17">
        <v>97.286000000000001</v>
      </c>
      <c r="H61" s="15">
        <f t="shared" si="24"/>
        <v>36.719000000000001</v>
      </c>
      <c r="I61" s="18">
        <v>3.7759999999999998</v>
      </c>
      <c r="J61" s="17">
        <v>68.739000000000004</v>
      </c>
      <c r="K61" s="7">
        <f t="shared" si="25"/>
        <v>-2.5109999999999957</v>
      </c>
      <c r="L61">
        <v>3.4329999999999998</v>
      </c>
      <c r="M61">
        <v>94</v>
      </c>
      <c r="N61" s="15">
        <f t="shared" si="26"/>
        <v>63.6</v>
      </c>
      <c r="O61" s="1">
        <v>5.8360000000000003</v>
      </c>
      <c r="P61" s="1">
        <v>73.551000000000002</v>
      </c>
      <c r="Q61" s="15">
        <f t="shared" si="27"/>
        <v>12.773000000000003</v>
      </c>
      <c r="R61" s="1">
        <v>7.681</v>
      </c>
      <c r="S61" s="1">
        <v>48.408000000000001</v>
      </c>
      <c r="T61" s="7">
        <f t="shared" si="28"/>
        <v>-10.641999999999996</v>
      </c>
      <c r="U61" s="1">
        <v>6.093</v>
      </c>
      <c r="V61" s="1">
        <v>41.344999999999999</v>
      </c>
      <c r="W61" s="15">
        <f t="shared" si="29"/>
        <v>-22.055</v>
      </c>
      <c r="X61" s="1">
        <v>3.948</v>
      </c>
      <c r="Y61" s="1">
        <v>109.5</v>
      </c>
      <c r="Z61" s="15">
        <f t="shared" si="30"/>
        <v>50.820999999999998</v>
      </c>
      <c r="AA61" s="1">
        <v>5.75</v>
      </c>
      <c r="AB61" s="1">
        <v>22.873000000000001</v>
      </c>
      <c r="AC61" s="7">
        <f t="shared" si="31"/>
        <v>-12.526999999999997</v>
      </c>
      <c r="AD61" s="1">
        <v>4.1189999999999998</v>
      </c>
      <c r="AE61" s="1">
        <v>71.718999999999994</v>
      </c>
      <c r="AF61" s="15">
        <f t="shared" si="32"/>
        <v>-4.666000000000011</v>
      </c>
      <c r="AG61" s="1">
        <v>5.1059999999999999</v>
      </c>
      <c r="AH61" s="1">
        <v>97.563000000000002</v>
      </c>
      <c r="AI61" s="15">
        <f t="shared" si="33"/>
        <v>21.448000000000008</v>
      </c>
      <c r="AJ61" s="1">
        <v>8.1959999999999997</v>
      </c>
      <c r="AK61" s="1">
        <v>40.801000000000002</v>
      </c>
      <c r="AL61" s="7">
        <f t="shared" si="34"/>
        <v>-15.992999999999995</v>
      </c>
      <c r="AM61" s="1">
        <v>4.5910000000000002</v>
      </c>
      <c r="AN61" s="1">
        <v>52.906999999999996</v>
      </c>
      <c r="AO61" s="15">
        <f t="shared" si="35"/>
        <v>-2.9260000000000019</v>
      </c>
      <c r="AP61" s="1">
        <v>3.0470000000000002</v>
      </c>
      <c r="AQ61" s="1">
        <v>57.478999999999999</v>
      </c>
      <c r="AR61" s="15">
        <f t="shared" si="36"/>
        <v>-0.875</v>
      </c>
      <c r="AS61" s="1">
        <v>5.5780000000000003</v>
      </c>
      <c r="AT61" s="1">
        <v>34.515000000000001</v>
      </c>
      <c r="AU61" s="7">
        <f t="shared" si="37"/>
        <v>-30.060999999999993</v>
      </c>
      <c r="AV61" s="1">
        <v>6.4370000000000003</v>
      </c>
      <c r="AW61" s="1">
        <v>33.326999999999998</v>
      </c>
      <c r="AX61" s="15">
        <f t="shared" si="38"/>
        <v>-39.494</v>
      </c>
      <c r="AY61" s="1">
        <v>4.8490000000000002</v>
      </c>
      <c r="AZ61" s="1">
        <v>47.725999999999999</v>
      </c>
      <c r="BA61" s="15">
        <f t="shared" si="39"/>
        <v>-12.18</v>
      </c>
      <c r="BB61" s="1">
        <v>4.3339999999999996</v>
      </c>
      <c r="BC61" s="1">
        <v>28.802</v>
      </c>
      <c r="BD61" s="7">
        <f t="shared" si="40"/>
        <v>-33.061</v>
      </c>
      <c r="BE61" s="1">
        <v>4.0339999999999998</v>
      </c>
      <c r="BF61" s="1">
        <v>40.616999999999997</v>
      </c>
      <c r="BG61" s="15">
        <f t="shared" si="41"/>
        <v>-38.500000000000007</v>
      </c>
      <c r="BH61" s="1">
        <v>4.5910000000000002</v>
      </c>
      <c r="BI61" s="1">
        <v>55.523000000000003</v>
      </c>
      <c r="BJ61" s="15">
        <f t="shared" si="42"/>
        <v>-13.490999999999993</v>
      </c>
      <c r="BK61" s="1">
        <v>4.3769999999999998</v>
      </c>
      <c r="BL61" s="1">
        <v>79.176000000000002</v>
      </c>
      <c r="BM61" s="7">
        <f t="shared" si="43"/>
        <v>-0.31300000000000239</v>
      </c>
      <c r="BN61" s="1"/>
      <c r="BO61" s="1"/>
      <c r="BR61" s="28"/>
    </row>
    <row r="62" spans="1:70">
      <c r="A62" s="34"/>
      <c r="B62" s="1"/>
      <c r="C62" s="16">
        <v>4.2050000000000001</v>
      </c>
      <c r="D62" s="17">
        <v>87.653000000000006</v>
      </c>
      <c r="E62" s="9">
        <f t="shared" si="23"/>
        <v>28.528000000000006</v>
      </c>
      <c r="F62" s="19">
        <v>5.7930000000000001</v>
      </c>
      <c r="G62" s="17">
        <v>97.548000000000002</v>
      </c>
      <c r="H62" s="15">
        <f t="shared" si="24"/>
        <v>26.965000000000003</v>
      </c>
      <c r="I62" s="18">
        <v>9.6549999999999994</v>
      </c>
      <c r="J62" s="17">
        <v>68.009</v>
      </c>
      <c r="K62" s="7">
        <f t="shared" si="25"/>
        <v>35.786999999999999</v>
      </c>
      <c r="L62">
        <v>2.875</v>
      </c>
      <c r="M62">
        <v>114.91</v>
      </c>
      <c r="N62" s="15">
        <f t="shared" si="26"/>
        <v>71.66</v>
      </c>
      <c r="O62" s="1">
        <v>3.7759999999999998</v>
      </c>
      <c r="P62" s="1">
        <v>85.977000000000004</v>
      </c>
      <c r="Q62" s="15">
        <f t="shared" si="27"/>
        <v>24.577000000000005</v>
      </c>
      <c r="R62" s="1">
        <v>8.6679999999999993</v>
      </c>
      <c r="S62" s="1">
        <v>77.084000000000003</v>
      </c>
      <c r="T62" s="7">
        <f t="shared" si="28"/>
        <v>24.584000000000003</v>
      </c>
      <c r="U62" s="1">
        <v>3.2610000000000001</v>
      </c>
      <c r="V62" s="1">
        <v>112.211</v>
      </c>
      <c r="W62" s="15">
        <f t="shared" si="29"/>
        <v>62.710999999999999</v>
      </c>
      <c r="X62" s="1">
        <v>5.2350000000000003</v>
      </c>
      <c r="Y62" s="1">
        <v>24.393000000000001</v>
      </c>
      <c r="Z62" s="15">
        <f t="shared" si="30"/>
        <v>-21.082999999999998</v>
      </c>
      <c r="AA62" s="1">
        <v>2.5750000000000002</v>
      </c>
      <c r="AB62" s="1">
        <v>89.95</v>
      </c>
      <c r="AC62" s="7">
        <f t="shared" si="31"/>
        <v>28.700000000000003</v>
      </c>
      <c r="AD62" s="1">
        <v>7.1230000000000002</v>
      </c>
      <c r="AE62" s="1">
        <v>47.651000000000003</v>
      </c>
      <c r="AF62" s="15">
        <f t="shared" si="32"/>
        <v>-19.798999999999999</v>
      </c>
      <c r="AG62" s="1">
        <v>3.7330000000000001</v>
      </c>
      <c r="AH62" s="1">
        <v>92.667000000000002</v>
      </c>
      <c r="AI62" s="15">
        <f t="shared" si="33"/>
        <v>34.462000000000003</v>
      </c>
      <c r="AJ62" s="1">
        <v>6.4370000000000003</v>
      </c>
      <c r="AK62" s="1">
        <v>53.8</v>
      </c>
      <c r="AL62" s="7">
        <f t="shared" si="34"/>
        <v>4.6499999999999986</v>
      </c>
      <c r="AM62" s="1">
        <v>4.0339999999999998</v>
      </c>
      <c r="AN62" s="1">
        <v>67.733999999999995</v>
      </c>
      <c r="AO62" s="15">
        <f t="shared" si="35"/>
        <v>13.072999999999993</v>
      </c>
      <c r="AP62" s="1">
        <v>2.7890000000000001</v>
      </c>
      <c r="AQ62" s="1">
        <v>80.415000000000006</v>
      </c>
      <c r="AR62" s="15">
        <f t="shared" si="36"/>
        <v>35.540000000000006</v>
      </c>
      <c r="AS62" s="1">
        <v>4.2910000000000004</v>
      </c>
      <c r="AT62" s="1">
        <v>62.22</v>
      </c>
      <c r="AU62" s="7">
        <f t="shared" si="37"/>
        <v>-15.977999999999994</v>
      </c>
      <c r="AV62" s="1">
        <v>5.0629999999999997</v>
      </c>
      <c r="AW62" s="1">
        <v>56.119</v>
      </c>
      <c r="AX62" s="15">
        <f t="shared" si="38"/>
        <v>-9.8370000000000033</v>
      </c>
      <c r="AY62" s="1">
        <v>8.9250000000000007</v>
      </c>
      <c r="AZ62" s="1">
        <v>24.024000000000001</v>
      </c>
      <c r="BA62" s="15">
        <f t="shared" si="39"/>
        <v>-23.768000000000001</v>
      </c>
      <c r="BB62" s="1">
        <v>3.476</v>
      </c>
      <c r="BC62" s="1">
        <v>53.085999999999999</v>
      </c>
      <c r="BD62" s="7">
        <f t="shared" si="40"/>
        <v>9.5219999999999985</v>
      </c>
      <c r="BE62" s="1">
        <v>3.7330000000000001</v>
      </c>
      <c r="BF62" s="1">
        <v>46.045999999999999</v>
      </c>
      <c r="BG62" s="15">
        <f t="shared" si="41"/>
        <v>-13.323999999999998</v>
      </c>
      <c r="BH62" s="1">
        <v>4.8920000000000003</v>
      </c>
      <c r="BI62" s="1">
        <v>81.281000000000006</v>
      </c>
      <c r="BJ62" s="15">
        <f t="shared" si="42"/>
        <v>16.189000000000007</v>
      </c>
      <c r="BK62" s="1">
        <v>4.7629999999999999</v>
      </c>
      <c r="BL62" s="1">
        <v>65.594999999999999</v>
      </c>
      <c r="BM62" s="7">
        <f t="shared" si="43"/>
        <v>30.795000000000002</v>
      </c>
      <c r="BN62" s="1"/>
      <c r="BO62" s="1"/>
      <c r="BR62" s="28"/>
    </row>
    <row r="63" spans="1:70">
      <c r="A63" s="34"/>
      <c r="B63" s="1"/>
      <c r="C63" s="16">
        <v>4.8920000000000003</v>
      </c>
      <c r="D63" s="17">
        <v>98.298000000000002</v>
      </c>
      <c r="E63" s="9">
        <f t="shared" si="23"/>
        <v>48.86</v>
      </c>
      <c r="F63" s="19">
        <v>1.716</v>
      </c>
      <c r="G63" s="17">
        <v>145.42500000000001</v>
      </c>
      <c r="H63" s="15">
        <f t="shared" si="24"/>
        <v>87.818000000000012</v>
      </c>
      <c r="I63" s="18">
        <v>10.084</v>
      </c>
      <c r="J63" s="17">
        <v>43.094000000000001</v>
      </c>
      <c r="K63" s="7">
        <f t="shared" si="25"/>
        <v>-10.048999999999999</v>
      </c>
      <c r="L63">
        <v>7.2089999999999996</v>
      </c>
      <c r="M63">
        <v>53.911000000000001</v>
      </c>
      <c r="N63" s="15">
        <f t="shared" si="26"/>
        <v>6.6610000000000014</v>
      </c>
      <c r="O63" s="1">
        <v>4.8920000000000003</v>
      </c>
      <c r="P63" s="1">
        <v>53.956000000000003</v>
      </c>
      <c r="Q63" s="15">
        <f t="shared" si="27"/>
        <v>3.2340000000000018</v>
      </c>
      <c r="R63" s="1">
        <v>5.7930000000000001</v>
      </c>
      <c r="S63" s="1">
        <v>77.17</v>
      </c>
      <c r="T63" s="7">
        <f t="shared" si="28"/>
        <v>20.337000000000003</v>
      </c>
      <c r="U63" s="1">
        <v>4.5060000000000002</v>
      </c>
      <c r="V63" s="1">
        <v>68.905000000000001</v>
      </c>
      <c r="W63" s="15">
        <f t="shared" si="29"/>
        <v>12.322000000000003</v>
      </c>
      <c r="X63" s="1">
        <v>3.476</v>
      </c>
      <c r="Y63" s="1">
        <v>114.53100000000001</v>
      </c>
      <c r="Z63" s="15">
        <f t="shared" si="30"/>
        <v>70.38300000000001</v>
      </c>
      <c r="AA63" s="1">
        <v>2.2309999999999999</v>
      </c>
      <c r="AB63" s="1">
        <v>105.11499999999999</v>
      </c>
      <c r="AC63" s="7">
        <f t="shared" si="31"/>
        <v>47.257999999999996</v>
      </c>
      <c r="AD63" s="1">
        <v>5.149</v>
      </c>
      <c r="AE63" s="1">
        <v>56.55</v>
      </c>
      <c r="AF63" s="15">
        <f t="shared" si="32"/>
        <v>-6.1769999999999996</v>
      </c>
      <c r="AG63" s="1">
        <v>3.9049999999999998</v>
      </c>
      <c r="AH63" s="1">
        <v>82.396000000000001</v>
      </c>
      <c r="AI63" s="15">
        <f t="shared" si="33"/>
        <v>-4.3449999999999989</v>
      </c>
      <c r="AJ63" s="1">
        <v>3.2610000000000001</v>
      </c>
      <c r="AK63" s="1">
        <v>117.092</v>
      </c>
      <c r="AL63" s="7">
        <f t="shared" si="34"/>
        <v>74.771000000000001</v>
      </c>
      <c r="AM63" s="1">
        <v>2.532</v>
      </c>
      <c r="AN63" s="1">
        <v>77.084999999999994</v>
      </c>
      <c r="AO63" s="15">
        <f t="shared" si="35"/>
        <v>13.101999999999997</v>
      </c>
      <c r="AP63" s="1">
        <v>3.004</v>
      </c>
      <c r="AQ63" s="1">
        <v>46.5</v>
      </c>
      <c r="AR63" s="15">
        <f t="shared" si="36"/>
        <v>-16.469000000000001</v>
      </c>
      <c r="AS63" s="1">
        <v>4.4630000000000001</v>
      </c>
      <c r="AT63" s="1">
        <v>48.74</v>
      </c>
      <c r="AU63" s="7">
        <f t="shared" si="37"/>
        <v>-14.46</v>
      </c>
      <c r="AV63" s="1">
        <v>5.9649999999999999</v>
      </c>
      <c r="AW63" s="1">
        <v>33.194000000000003</v>
      </c>
      <c r="AX63" s="15">
        <f t="shared" si="38"/>
        <v>-31.715000000000003</v>
      </c>
      <c r="AY63" s="1">
        <v>3.5190000000000001</v>
      </c>
      <c r="AZ63" s="1">
        <v>60.597999999999999</v>
      </c>
      <c r="BA63" s="15">
        <f t="shared" si="39"/>
        <v>-21.884</v>
      </c>
      <c r="BB63" s="1">
        <v>3.69</v>
      </c>
      <c r="BC63" s="1">
        <v>43.116</v>
      </c>
      <c r="BD63" s="7">
        <f t="shared" si="40"/>
        <v>-36.221999999999994</v>
      </c>
      <c r="BE63" s="1">
        <v>4.5060000000000002</v>
      </c>
      <c r="BF63" s="1">
        <v>67.771000000000001</v>
      </c>
      <c r="BG63" s="15">
        <f t="shared" si="41"/>
        <v>12.881999999999998</v>
      </c>
      <c r="BH63" s="1">
        <v>5.0209999999999999</v>
      </c>
      <c r="BI63" s="1">
        <v>63.692</v>
      </c>
      <c r="BJ63" s="15">
        <f t="shared" si="42"/>
        <v>-9.9359999999999999</v>
      </c>
      <c r="BK63" s="1">
        <v>7.9390000000000001</v>
      </c>
      <c r="BL63" s="1">
        <v>36.156999999999996</v>
      </c>
      <c r="BM63" s="7">
        <f t="shared" si="43"/>
        <v>-8.0760000000000005</v>
      </c>
      <c r="BN63" s="1"/>
      <c r="BO63" s="1"/>
      <c r="BR63" s="28"/>
    </row>
    <row r="64" spans="1:70">
      <c r="A64" s="34"/>
      <c r="B64" s="1"/>
      <c r="C64" s="16">
        <v>3.218</v>
      </c>
      <c r="D64" s="17">
        <v>99.412999999999997</v>
      </c>
      <c r="E64" s="9">
        <f t="shared" si="23"/>
        <v>27.512999999999991</v>
      </c>
      <c r="F64" s="19">
        <v>5.3209999999999997</v>
      </c>
      <c r="G64" s="17">
        <v>87.814999999999998</v>
      </c>
      <c r="H64" s="15">
        <f t="shared" si="24"/>
        <v>44.414999999999999</v>
      </c>
      <c r="I64" s="18">
        <v>4.5490000000000004</v>
      </c>
      <c r="J64" s="17">
        <v>144.92500000000001</v>
      </c>
      <c r="K64" s="7">
        <f t="shared" si="25"/>
        <v>69.306000000000012</v>
      </c>
      <c r="L64">
        <v>4.72</v>
      </c>
      <c r="M64">
        <v>63.781999999999996</v>
      </c>
      <c r="N64" s="15">
        <f t="shared" si="26"/>
        <v>4.2219999999999942</v>
      </c>
      <c r="O64" s="1">
        <v>2.7890000000000001</v>
      </c>
      <c r="P64" s="1">
        <v>108.892</v>
      </c>
      <c r="Q64" s="15">
        <f t="shared" si="27"/>
        <v>49.748999999999995</v>
      </c>
      <c r="R64" s="1">
        <v>17.678999999999998</v>
      </c>
      <c r="S64" s="1">
        <v>37.137999999999998</v>
      </c>
      <c r="T64" s="7">
        <f t="shared" si="28"/>
        <v>-22.07</v>
      </c>
      <c r="U64" s="1">
        <v>3.69</v>
      </c>
      <c r="V64" s="1">
        <v>124.94199999999999</v>
      </c>
      <c r="W64" s="15">
        <f t="shared" si="29"/>
        <v>67.641999999999996</v>
      </c>
      <c r="X64" s="1">
        <v>7.5090000000000003</v>
      </c>
      <c r="Y64" s="1">
        <v>28.834</v>
      </c>
      <c r="Z64" s="15">
        <f t="shared" si="30"/>
        <v>-17.791</v>
      </c>
      <c r="AA64" s="1">
        <v>4.2480000000000002</v>
      </c>
      <c r="AB64" s="1">
        <v>96.283000000000001</v>
      </c>
      <c r="AC64" s="7">
        <f t="shared" si="31"/>
        <v>46.825000000000003</v>
      </c>
      <c r="AD64" s="1">
        <v>2.9609999999999999</v>
      </c>
      <c r="AE64" s="1">
        <v>93.840999999999994</v>
      </c>
      <c r="AF64" s="15">
        <f t="shared" si="32"/>
        <v>23.97399999999999</v>
      </c>
      <c r="AG64" s="1">
        <v>3.0470000000000002</v>
      </c>
      <c r="AH64" s="1">
        <v>85.478999999999999</v>
      </c>
      <c r="AI64" s="15">
        <f t="shared" si="33"/>
        <v>3.4789999999999992</v>
      </c>
      <c r="AJ64" s="1">
        <v>3.7330000000000001</v>
      </c>
      <c r="AK64" s="1">
        <v>84.046000000000006</v>
      </c>
      <c r="AL64" s="7">
        <f t="shared" si="34"/>
        <v>25.738000000000007</v>
      </c>
      <c r="AM64" s="1">
        <v>3.948</v>
      </c>
      <c r="AN64" s="1">
        <v>71.325999999999993</v>
      </c>
      <c r="AO64" s="15">
        <f t="shared" si="35"/>
        <v>17.248999999999995</v>
      </c>
      <c r="AP64" s="1">
        <v>3.8620000000000001</v>
      </c>
      <c r="AQ64" s="1">
        <v>28.244</v>
      </c>
      <c r="AR64" s="15">
        <f t="shared" si="36"/>
        <v>-30.442</v>
      </c>
      <c r="AS64" s="1">
        <v>3.0470000000000002</v>
      </c>
      <c r="AT64" s="1">
        <v>42.746000000000002</v>
      </c>
      <c r="AU64" s="7">
        <f t="shared" si="37"/>
        <v>-16.631999999999998</v>
      </c>
      <c r="AV64" s="1">
        <v>4.5910000000000002</v>
      </c>
      <c r="AW64" s="1">
        <v>47.383000000000003</v>
      </c>
      <c r="AX64" s="15">
        <f t="shared" si="38"/>
        <v>0.75</v>
      </c>
      <c r="AY64" s="1">
        <v>5.1059999999999999</v>
      </c>
      <c r="AZ64" s="1">
        <v>57.496000000000002</v>
      </c>
      <c r="BA64" s="15">
        <f t="shared" si="39"/>
        <v>-0.87899999999999778</v>
      </c>
      <c r="BB64" s="1">
        <v>4.2910000000000004</v>
      </c>
      <c r="BC64" s="1">
        <v>57.48</v>
      </c>
      <c r="BD64" s="7">
        <f t="shared" si="40"/>
        <v>12.312999999999995</v>
      </c>
      <c r="BE64" s="1">
        <v>2.9180000000000001</v>
      </c>
      <c r="BF64" s="1">
        <v>70.043999999999997</v>
      </c>
      <c r="BG64" s="15">
        <f t="shared" si="41"/>
        <v>6.0210000000000008</v>
      </c>
      <c r="BH64" s="1">
        <v>4.5490000000000004</v>
      </c>
      <c r="BI64" s="1">
        <v>67.225999999999999</v>
      </c>
      <c r="BJ64" s="15">
        <f t="shared" si="42"/>
        <v>5.6859999999999999</v>
      </c>
      <c r="BK64" s="1">
        <v>2.1459999999999999</v>
      </c>
      <c r="BL64" s="1">
        <v>29.82</v>
      </c>
      <c r="BM64" s="7">
        <f t="shared" si="43"/>
        <v>-33.296999999999997</v>
      </c>
      <c r="BN64" s="1"/>
      <c r="BO64" s="1"/>
      <c r="BR64" s="28"/>
    </row>
    <row r="65" spans="1:70">
      <c r="A65" s="34"/>
      <c r="B65" s="1"/>
      <c r="C65" s="16"/>
      <c r="D65" s="17"/>
      <c r="E65" s="9"/>
      <c r="F65" s="19">
        <v>4.806</v>
      </c>
      <c r="G65" s="17">
        <v>106.321</v>
      </c>
      <c r="H65" s="15">
        <f t="shared" si="24"/>
        <v>75.170999999999992</v>
      </c>
      <c r="I65" s="18">
        <v>2.403</v>
      </c>
      <c r="J65" s="17">
        <v>164.661</v>
      </c>
      <c r="K65" s="7">
        <f t="shared" si="25"/>
        <v>97.128</v>
      </c>
      <c r="L65">
        <v>2.3170000000000002</v>
      </c>
      <c r="M65">
        <v>120.426</v>
      </c>
      <c r="N65" s="15">
        <f t="shared" si="26"/>
        <v>55.551000000000002</v>
      </c>
      <c r="O65" s="1">
        <v>3.347</v>
      </c>
      <c r="P65" s="1">
        <v>77.923000000000002</v>
      </c>
      <c r="Q65" s="15">
        <f t="shared" si="27"/>
        <v>29.590000000000003</v>
      </c>
      <c r="R65" s="1">
        <v>3.69</v>
      </c>
      <c r="S65" s="1">
        <v>133.291</v>
      </c>
      <c r="T65" s="7">
        <f t="shared" si="28"/>
        <v>37.290999999999997</v>
      </c>
      <c r="U65" s="1">
        <v>2.1459999999999999</v>
      </c>
      <c r="V65" s="1">
        <v>97.96</v>
      </c>
      <c r="W65" s="15">
        <f t="shared" si="29"/>
        <v>36.515999999999991</v>
      </c>
      <c r="X65" s="1">
        <v>5.8789999999999996</v>
      </c>
      <c r="Y65" s="1">
        <v>88.73</v>
      </c>
      <c r="Z65" s="15">
        <f t="shared" si="30"/>
        <v>20.397000000000006</v>
      </c>
      <c r="AA65" s="1">
        <v>3.3039999999999998</v>
      </c>
      <c r="AB65" s="1">
        <v>66.441999999999993</v>
      </c>
      <c r="AC65" s="7">
        <f t="shared" si="31"/>
        <v>-17.308000000000007</v>
      </c>
      <c r="AD65" s="1">
        <v>2.403</v>
      </c>
      <c r="AE65" s="1">
        <v>69.125</v>
      </c>
      <c r="AF65" s="15">
        <f t="shared" si="32"/>
        <v>20.283999999999999</v>
      </c>
      <c r="AG65" s="1">
        <v>6.2649999999999997</v>
      </c>
      <c r="AH65" s="1">
        <v>73.198999999999998</v>
      </c>
      <c r="AI65" s="15">
        <f t="shared" si="33"/>
        <v>-16.786000000000001</v>
      </c>
      <c r="AJ65" s="1">
        <v>5.6639999999999997</v>
      </c>
      <c r="AK65" s="1">
        <v>59.462000000000003</v>
      </c>
      <c r="AL65" s="7">
        <f t="shared" si="34"/>
        <v>11.218000000000004</v>
      </c>
      <c r="AM65" s="1">
        <v>4.7629999999999999</v>
      </c>
      <c r="AN65" s="1">
        <v>39.198</v>
      </c>
      <c r="AO65" s="15">
        <f t="shared" si="35"/>
        <v>-22.68</v>
      </c>
      <c r="AP65" s="1">
        <v>3.8620000000000001</v>
      </c>
      <c r="AQ65" s="1">
        <v>76.433000000000007</v>
      </c>
      <c r="AR65" s="15">
        <f t="shared" si="36"/>
        <v>6.2250000000000085</v>
      </c>
      <c r="AS65" s="1">
        <v>4.42</v>
      </c>
      <c r="AT65" s="1">
        <v>75.213999999999999</v>
      </c>
      <c r="AU65" s="7">
        <f t="shared" si="37"/>
        <v>34.484999999999999</v>
      </c>
      <c r="AV65" s="1">
        <v>6.694</v>
      </c>
      <c r="AW65" s="1">
        <v>39.981000000000002</v>
      </c>
      <c r="AX65" s="15">
        <f t="shared" si="38"/>
        <v>-4.570999999999998</v>
      </c>
      <c r="AY65" s="1">
        <v>4.5490000000000004</v>
      </c>
      <c r="AZ65" s="1">
        <v>47.037999999999997</v>
      </c>
      <c r="BA65" s="15">
        <f t="shared" si="39"/>
        <v>-13.347000000000001</v>
      </c>
      <c r="BB65" s="1">
        <v>5.7069999999999999</v>
      </c>
      <c r="BC65" s="1">
        <v>33.518999999999998</v>
      </c>
      <c r="BD65" s="7">
        <f t="shared" si="40"/>
        <v>-32.866000000000007</v>
      </c>
      <c r="BE65" s="1">
        <v>4.2050000000000001</v>
      </c>
      <c r="BF65" s="1">
        <v>39.204000000000001</v>
      </c>
      <c r="BG65" s="15">
        <f t="shared" si="41"/>
        <v>-20.406999999999996</v>
      </c>
      <c r="BH65" s="1">
        <v>3.69</v>
      </c>
      <c r="BI65" s="1">
        <v>49.07</v>
      </c>
      <c r="BJ65" s="15">
        <f t="shared" si="42"/>
        <v>-11.947000000000003</v>
      </c>
      <c r="BK65" s="1">
        <v>3.5190000000000001</v>
      </c>
      <c r="BL65" s="1">
        <v>83.415000000000006</v>
      </c>
      <c r="BM65" s="7">
        <f t="shared" si="43"/>
        <v>31.432000000000009</v>
      </c>
      <c r="BN65" s="1"/>
      <c r="BO65" s="1"/>
      <c r="BR65" s="28"/>
    </row>
    <row r="66" spans="1:70">
      <c r="A66" s="34"/>
      <c r="B66" s="1"/>
      <c r="C66" s="16"/>
      <c r="D66" s="17"/>
      <c r="E66" s="9"/>
      <c r="F66" s="19">
        <v>4.5060000000000002</v>
      </c>
      <c r="G66" s="17">
        <v>80.305000000000007</v>
      </c>
      <c r="H66" s="15">
        <f t="shared" si="24"/>
        <v>20.097000000000008</v>
      </c>
      <c r="I66" s="18">
        <v>2.4889999999999999</v>
      </c>
      <c r="J66" s="17">
        <v>121.46599999999999</v>
      </c>
      <c r="K66" s="7">
        <f t="shared" si="25"/>
        <v>47.370999999999995</v>
      </c>
      <c r="L66">
        <v>2.06</v>
      </c>
      <c r="M66">
        <v>86.896000000000001</v>
      </c>
      <c r="N66" s="15">
        <f t="shared" si="26"/>
        <v>27.496000000000002</v>
      </c>
      <c r="O66" s="1">
        <v>6.1790000000000003</v>
      </c>
      <c r="P66" s="1">
        <v>35.284999999999997</v>
      </c>
      <c r="Q66" s="15">
        <f t="shared" si="27"/>
        <v>-21.115000000000002</v>
      </c>
      <c r="R66" s="1">
        <v>7.0369999999999999</v>
      </c>
      <c r="S66" s="1">
        <v>92.652000000000001</v>
      </c>
      <c r="T66" s="7">
        <f t="shared" si="28"/>
        <v>47.319000000000003</v>
      </c>
      <c r="U66" s="1">
        <v>2.7890000000000001</v>
      </c>
      <c r="V66" s="1">
        <v>121.169</v>
      </c>
      <c r="W66" s="15">
        <f t="shared" si="29"/>
        <v>77.239999999999995</v>
      </c>
      <c r="X66" s="1">
        <v>2.7890000000000001</v>
      </c>
      <c r="Y66" s="1">
        <v>70.691999999999993</v>
      </c>
      <c r="Z66" s="15">
        <f t="shared" si="30"/>
        <v>10.733999999999995</v>
      </c>
      <c r="AA66" s="1">
        <v>3.133</v>
      </c>
      <c r="AB66" s="1">
        <v>85.067999999999998</v>
      </c>
      <c r="AC66" s="7">
        <f t="shared" si="31"/>
        <v>-15.807000000000002</v>
      </c>
      <c r="AD66" s="1">
        <v>3.7330000000000001</v>
      </c>
      <c r="AE66" s="1">
        <v>81.608999999999995</v>
      </c>
      <c r="AF66" s="15">
        <f t="shared" si="32"/>
        <v>28.925999999999995</v>
      </c>
      <c r="AG66" s="1">
        <v>7.1230000000000002</v>
      </c>
      <c r="AH66" s="1">
        <v>65.897999999999996</v>
      </c>
      <c r="AI66" s="15">
        <f t="shared" si="33"/>
        <v>-1.5859999999999985</v>
      </c>
      <c r="AJ66" s="1">
        <v>7.5949999999999998</v>
      </c>
      <c r="AK66" s="1">
        <v>43.863999999999997</v>
      </c>
      <c r="AL66" s="7">
        <f t="shared" si="34"/>
        <v>-8.1360000000000028</v>
      </c>
      <c r="AM66" s="1">
        <v>3.39</v>
      </c>
      <c r="AN66" s="1">
        <v>86.013000000000005</v>
      </c>
      <c r="AO66" s="15">
        <f t="shared" si="35"/>
        <v>45.497000000000007</v>
      </c>
      <c r="AP66" s="1">
        <v>4.3339999999999996</v>
      </c>
      <c r="AQ66" s="1">
        <v>44.296999999999997</v>
      </c>
      <c r="AR66" s="15">
        <f t="shared" si="36"/>
        <v>0.22999999999999687</v>
      </c>
      <c r="AS66" s="1">
        <v>3.5190000000000001</v>
      </c>
      <c r="AT66" s="1">
        <v>91.694999999999993</v>
      </c>
      <c r="AU66" s="7">
        <f t="shared" si="37"/>
        <v>39.186999999999991</v>
      </c>
      <c r="AV66" s="1">
        <v>3.69</v>
      </c>
      <c r="AW66" s="1">
        <v>56.604999999999997</v>
      </c>
      <c r="AX66" s="15">
        <f t="shared" si="38"/>
        <v>-12.133000000000003</v>
      </c>
      <c r="AY66" s="1">
        <v>6.9939999999999998</v>
      </c>
      <c r="AZ66" s="1">
        <v>50.798000000000002</v>
      </c>
      <c r="BA66" s="15">
        <f t="shared" si="39"/>
        <v>9.2800000000000011</v>
      </c>
      <c r="BB66" s="1">
        <v>3.347</v>
      </c>
      <c r="BC66" s="1">
        <v>56.384999999999998</v>
      </c>
      <c r="BD66" s="7">
        <f t="shared" si="40"/>
        <v>14.052</v>
      </c>
      <c r="BE66" s="1">
        <v>8.7970000000000006</v>
      </c>
      <c r="BF66" s="1">
        <v>36.082999999999998</v>
      </c>
      <c r="BG66" s="15">
        <f t="shared" si="41"/>
        <v>-26.389000000000003</v>
      </c>
      <c r="BH66" s="1">
        <v>5.0629999999999997</v>
      </c>
      <c r="BI66" s="1">
        <v>39.576000000000001</v>
      </c>
      <c r="BJ66" s="15">
        <f t="shared" si="42"/>
        <v>-20.149000000000001</v>
      </c>
      <c r="BK66" s="1">
        <v>4.1189999999999998</v>
      </c>
      <c r="BL66" s="1">
        <v>63.625</v>
      </c>
      <c r="BM66" s="7">
        <f t="shared" si="43"/>
        <v>-4.4189999999999969</v>
      </c>
      <c r="BN66" s="1"/>
      <c r="BO66" s="1"/>
      <c r="BR66" s="28"/>
    </row>
    <row r="67" spans="1:70">
      <c r="A67" s="34"/>
      <c r="B67" s="1"/>
      <c r="C67" s="16"/>
      <c r="D67" s="17"/>
      <c r="E67" s="9"/>
      <c r="F67" s="19">
        <v>2.06</v>
      </c>
      <c r="G67" s="17">
        <v>142.542</v>
      </c>
      <c r="H67" s="15">
        <f t="shared" si="24"/>
        <v>86.637</v>
      </c>
      <c r="I67" s="18">
        <v>4.1189999999999998</v>
      </c>
      <c r="J67" s="17">
        <v>90.906000000000006</v>
      </c>
      <c r="K67" s="7">
        <f t="shared" si="25"/>
        <v>43.049000000000007</v>
      </c>
      <c r="L67">
        <v>3.948</v>
      </c>
      <c r="M67">
        <v>77.891000000000005</v>
      </c>
      <c r="N67" s="15">
        <f t="shared" si="26"/>
        <v>24.933000000000007</v>
      </c>
      <c r="O67" s="1">
        <v>1.202</v>
      </c>
      <c r="P67" s="1">
        <v>126.536</v>
      </c>
      <c r="Q67" s="15">
        <f t="shared" si="27"/>
        <v>90.585999999999999</v>
      </c>
      <c r="R67" s="1">
        <v>5.407</v>
      </c>
      <c r="S67" s="1">
        <v>78.23</v>
      </c>
      <c r="T67" s="7">
        <f t="shared" si="28"/>
        <v>21.563000000000002</v>
      </c>
      <c r="U67" s="1">
        <v>4.4630000000000001</v>
      </c>
      <c r="V67" s="1">
        <v>88.308000000000007</v>
      </c>
      <c r="W67" s="15">
        <f t="shared" si="29"/>
        <v>51.558000000000007</v>
      </c>
      <c r="X67" s="1">
        <v>2.7890000000000001</v>
      </c>
      <c r="Y67" s="1">
        <v>83.337999999999994</v>
      </c>
      <c r="Z67" s="15">
        <f t="shared" si="30"/>
        <v>1.8379999999999939</v>
      </c>
      <c r="AA67" s="1">
        <v>3.004</v>
      </c>
      <c r="AB67" s="1">
        <v>96.114000000000004</v>
      </c>
      <c r="AC67" s="7">
        <f t="shared" si="31"/>
        <v>21.353999999999999</v>
      </c>
      <c r="AD67" s="1">
        <v>2.6179999999999999</v>
      </c>
      <c r="AE67" s="1">
        <v>79.016000000000005</v>
      </c>
      <c r="AF67" s="15">
        <f t="shared" si="32"/>
        <v>5.3210000000000122</v>
      </c>
      <c r="AG67" s="1">
        <v>4.3339999999999996</v>
      </c>
      <c r="AH67" s="1">
        <v>76.742999999999995</v>
      </c>
      <c r="AI67" s="15">
        <f t="shared" si="33"/>
        <v>14.020999999999994</v>
      </c>
      <c r="AJ67" s="1">
        <v>2.9609999999999999</v>
      </c>
      <c r="AK67" s="1">
        <v>82.825999999999993</v>
      </c>
      <c r="AL67" s="7">
        <f t="shared" si="34"/>
        <v>45.847999999999992</v>
      </c>
      <c r="AM67" s="1">
        <v>4.9349999999999996</v>
      </c>
      <c r="AN67" s="1">
        <v>54.113</v>
      </c>
      <c r="AO67" s="15">
        <f t="shared" si="35"/>
        <v>4.2439999999999998</v>
      </c>
      <c r="AP67" s="1">
        <v>4.2050000000000001</v>
      </c>
      <c r="AQ67" s="1">
        <v>56.143000000000001</v>
      </c>
      <c r="AR67" s="15">
        <f t="shared" si="36"/>
        <v>-3.0349999999999966</v>
      </c>
      <c r="AS67" s="1">
        <v>2.9180000000000001</v>
      </c>
      <c r="AT67" s="1">
        <v>78.926000000000002</v>
      </c>
      <c r="AU67" s="7">
        <f t="shared" si="37"/>
        <v>78.926000000000002</v>
      </c>
      <c r="AV67" s="1">
        <v>3.133</v>
      </c>
      <c r="AW67" s="1">
        <v>66.972999999999999</v>
      </c>
      <c r="AX67" s="15">
        <f t="shared" si="38"/>
        <v>6.9589999999999961</v>
      </c>
      <c r="AY67" s="1">
        <v>8.282</v>
      </c>
      <c r="AZ67" s="1">
        <v>29.119</v>
      </c>
      <c r="BA67" s="15">
        <f t="shared" si="39"/>
        <v>-32.301000000000002</v>
      </c>
      <c r="BB67" s="1">
        <v>4.8490000000000002</v>
      </c>
      <c r="BC67" s="1">
        <v>52.85</v>
      </c>
      <c r="BD67" s="7">
        <f t="shared" si="40"/>
        <v>-6.7539999999999978</v>
      </c>
      <c r="BE67" s="1">
        <v>5.6210000000000004</v>
      </c>
      <c r="BF67" s="1">
        <v>75.221000000000004</v>
      </c>
      <c r="BG67" s="15">
        <f t="shared" si="41"/>
        <v>18.698</v>
      </c>
      <c r="BH67" s="1">
        <v>2.9609999999999999</v>
      </c>
      <c r="BI67" s="1">
        <v>32.145000000000003</v>
      </c>
      <c r="BJ67" s="15">
        <f t="shared" si="42"/>
        <v>-31.503</v>
      </c>
      <c r="BK67" s="1">
        <v>4.2480000000000002</v>
      </c>
      <c r="BL67" s="1">
        <v>45.283000000000001</v>
      </c>
      <c r="BM67" s="7">
        <f t="shared" si="43"/>
        <v>-19.703000000000003</v>
      </c>
      <c r="BN67" s="1"/>
      <c r="BO67" s="1"/>
      <c r="BR67" s="28"/>
    </row>
    <row r="68" spans="1:70">
      <c r="A68" s="34"/>
      <c r="B68" s="1" t="s">
        <v>11</v>
      </c>
      <c r="C68" s="16">
        <v>2.5750000000000002</v>
      </c>
      <c r="D68" s="17">
        <v>73.766999999999996</v>
      </c>
      <c r="E68" s="9"/>
      <c r="F68" s="19">
        <v>0.60099999999999998</v>
      </c>
      <c r="G68" s="17">
        <v>52.713999999999999</v>
      </c>
      <c r="H68" s="15"/>
      <c r="I68" s="18">
        <v>0.85799999999999998</v>
      </c>
      <c r="J68" s="17">
        <v>38.75</v>
      </c>
      <c r="K68" s="7"/>
      <c r="L68">
        <v>0.64400000000000002</v>
      </c>
      <c r="M68">
        <v>46.533000000000001</v>
      </c>
      <c r="N68" s="9"/>
      <c r="O68" s="1">
        <v>0.85799999999999998</v>
      </c>
      <c r="P68" s="1">
        <v>59.95</v>
      </c>
      <c r="Q68" s="15"/>
      <c r="R68" s="1">
        <v>2.06</v>
      </c>
      <c r="S68" s="1">
        <v>44.5</v>
      </c>
      <c r="T68" s="7"/>
      <c r="U68" s="1">
        <v>1.716</v>
      </c>
      <c r="V68" s="1">
        <v>82.6</v>
      </c>
      <c r="W68" s="9"/>
      <c r="X68" s="1">
        <v>1.5449999999999999</v>
      </c>
      <c r="Y68" s="1">
        <v>54.167000000000002</v>
      </c>
      <c r="Z68" s="15"/>
      <c r="AA68" s="1">
        <v>1.716</v>
      </c>
      <c r="AB68" s="1">
        <v>83.724999999999994</v>
      </c>
      <c r="AC68" s="7"/>
      <c r="AD68" s="1">
        <v>2.7029999999999998</v>
      </c>
      <c r="AE68" s="1">
        <v>83.475999999999999</v>
      </c>
      <c r="AF68" s="9"/>
      <c r="AG68" s="1">
        <v>2.403</v>
      </c>
      <c r="AH68" s="1">
        <v>62.125</v>
      </c>
      <c r="AI68" s="15"/>
      <c r="AJ68" s="1">
        <v>5.407</v>
      </c>
      <c r="AK68" s="1">
        <v>71.213999999999999</v>
      </c>
      <c r="AL68" s="7"/>
      <c r="AM68" s="1">
        <v>1.931</v>
      </c>
      <c r="AN68" s="1">
        <v>51.710999999999999</v>
      </c>
      <c r="AO68" s="9"/>
      <c r="AP68" s="1">
        <v>2.5750000000000002</v>
      </c>
      <c r="AQ68" s="1">
        <v>42.45</v>
      </c>
      <c r="AR68" s="15"/>
      <c r="AS68" s="1">
        <v>2.36</v>
      </c>
      <c r="AT68" s="1">
        <v>61.872999999999998</v>
      </c>
      <c r="AU68" s="7"/>
      <c r="AV68" s="1">
        <v>3.605</v>
      </c>
      <c r="AW68" s="1">
        <v>57.75</v>
      </c>
      <c r="AX68" s="9"/>
      <c r="AY68" s="1">
        <v>3.004</v>
      </c>
      <c r="AZ68" s="1">
        <v>58.485999999999997</v>
      </c>
      <c r="BA68" s="15"/>
      <c r="BB68" s="1">
        <v>1.802</v>
      </c>
      <c r="BC68" s="1">
        <v>24.356999999999999</v>
      </c>
      <c r="BD68" s="7"/>
      <c r="BE68" s="1">
        <v>2.8319999999999999</v>
      </c>
      <c r="BF68" s="1">
        <v>72.242000000000004</v>
      </c>
      <c r="BG68" s="9"/>
      <c r="BH68" s="1">
        <v>2.8319999999999999</v>
      </c>
      <c r="BI68" s="1">
        <v>68.045000000000002</v>
      </c>
      <c r="BJ68" s="15"/>
      <c r="BK68" s="1">
        <v>3.6469999999999998</v>
      </c>
      <c r="BL68" s="1">
        <v>49.941000000000003</v>
      </c>
      <c r="BM68" s="7"/>
      <c r="BN68" s="1"/>
      <c r="BO68" s="1"/>
      <c r="BR68" s="28"/>
    </row>
    <row r="69" spans="1:70">
      <c r="A69" s="34"/>
      <c r="B69" s="1"/>
      <c r="C69" s="16">
        <v>1.03</v>
      </c>
      <c r="D69" s="17">
        <v>57.667000000000002</v>
      </c>
      <c r="E69" s="9"/>
      <c r="F69" s="19">
        <v>0.51500000000000001</v>
      </c>
      <c r="G69" s="17">
        <v>77.75</v>
      </c>
      <c r="H69" s="15"/>
      <c r="I69" s="18">
        <v>1.073</v>
      </c>
      <c r="J69" s="17">
        <v>43</v>
      </c>
      <c r="K69" s="7"/>
      <c r="L69">
        <v>0.60099999999999998</v>
      </c>
      <c r="M69">
        <v>48.643000000000001</v>
      </c>
      <c r="N69" s="9"/>
      <c r="O69" s="1">
        <v>1.202</v>
      </c>
      <c r="P69" s="1">
        <v>55.179000000000002</v>
      </c>
      <c r="Q69" s="15"/>
      <c r="R69" s="1">
        <v>1.073</v>
      </c>
      <c r="S69" s="1">
        <v>54.44</v>
      </c>
      <c r="T69" s="7"/>
      <c r="U69" s="1">
        <v>0.60099999999999998</v>
      </c>
      <c r="V69" s="1">
        <v>52</v>
      </c>
      <c r="W69" s="9"/>
      <c r="X69" s="1">
        <v>1.03</v>
      </c>
      <c r="Y69" s="1">
        <v>66.457999999999998</v>
      </c>
      <c r="Z69" s="15"/>
      <c r="AA69" s="1">
        <v>1.03</v>
      </c>
      <c r="AB69" s="1">
        <v>38.417000000000002</v>
      </c>
      <c r="AC69" s="7"/>
      <c r="AD69" s="1">
        <v>1.5449999999999999</v>
      </c>
      <c r="AE69" s="1">
        <v>53.082999999999998</v>
      </c>
      <c r="AF69" s="9"/>
      <c r="AG69" s="1">
        <v>0.85799999999999998</v>
      </c>
      <c r="AH69" s="1">
        <v>52.8</v>
      </c>
      <c r="AI69" s="15"/>
      <c r="AJ69" s="1">
        <v>1.5449999999999999</v>
      </c>
      <c r="AK69" s="1">
        <v>63.722000000000001</v>
      </c>
      <c r="AL69" s="7"/>
      <c r="AM69" s="1">
        <v>3.004</v>
      </c>
      <c r="AN69" s="1">
        <v>61.343000000000004</v>
      </c>
      <c r="AO69" s="9"/>
      <c r="AP69" s="1">
        <v>4.1189999999999998</v>
      </c>
      <c r="AQ69" s="1">
        <v>56.125</v>
      </c>
      <c r="AR69" s="15"/>
      <c r="AS69" s="1">
        <v>1.4159999999999999</v>
      </c>
      <c r="AT69" s="1">
        <v>43</v>
      </c>
      <c r="AU69" s="7"/>
      <c r="AV69" s="1">
        <v>4.6340000000000003</v>
      </c>
      <c r="AW69" s="1">
        <v>58.601999999999997</v>
      </c>
      <c r="AX69" s="9"/>
      <c r="AY69" s="1">
        <v>3.8620000000000001</v>
      </c>
      <c r="AZ69" s="1">
        <v>46.622</v>
      </c>
      <c r="BA69" s="15"/>
      <c r="BB69" s="1">
        <v>3.605</v>
      </c>
      <c r="BC69" s="1">
        <v>73.31</v>
      </c>
      <c r="BD69" s="7"/>
      <c r="BE69" s="1">
        <v>2.7890000000000001</v>
      </c>
      <c r="BF69" s="1">
        <v>73.245999999999995</v>
      </c>
      <c r="BG69" s="9"/>
      <c r="BH69" s="1">
        <v>3.605</v>
      </c>
      <c r="BI69" s="1">
        <v>80.131</v>
      </c>
      <c r="BJ69" s="15"/>
      <c r="BK69" s="1">
        <v>2.746</v>
      </c>
      <c r="BL69" s="1">
        <v>49.905999999999999</v>
      </c>
      <c r="BM69" s="7"/>
      <c r="BN69" s="1"/>
      <c r="BO69" s="1"/>
      <c r="BR69" s="28"/>
    </row>
    <row r="70" spans="1:70">
      <c r="A70" s="34"/>
      <c r="B70" s="1"/>
      <c r="C70" s="16">
        <v>1.03</v>
      </c>
      <c r="D70" s="17">
        <v>49.917000000000002</v>
      </c>
      <c r="E70" s="9"/>
      <c r="F70" s="19">
        <v>0.51500000000000001</v>
      </c>
      <c r="G70" s="17">
        <v>50.082999999999998</v>
      </c>
      <c r="H70" s="15"/>
      <c r="I70" s="18">
        <v>0.68700000000000006</v>
      </c>
      <c r="J70" s="17">
        <v>32.188000000000002</v>
      </c>
      <c r="K70" s="7"/>
      <c r="L70">
        <v>1.03</v>
      </c>
      <c r="M70">
        <v>45.75</v>
      </c>
      <c r="N70" s="9"/>
      <c r="O70" s="1">
        <v>1.373</v>
      </c>
      <c r="P70" s="1">
        <v>38.280999999999999</v>
      </c>
      <c r="Q70" s="15"/>
      <c r="R70" s="1">
        <v>1.502</v>
      </c>
      <c r="S70" s="1">
        <v>60.170999999999999</v>
      </c>
      <c r="T70" s="7"/>
      <c r="U70" s="1">
        <v>0.90100000000000002</v>
      </c>
      <c r="V70" s="1">
        <v>56.619</v>
      </c>
      <c r="W70" s="9"/>
      <c r="X70" s="1">
        <v>0.85799999999999998</v>
      </c>
      <c r="Y70" s="1">
        <v>56.75</v>
      </c>
      <c r="Z70" s="15"/>
      <c r="AA70" s="1">
        <v>1.03</v>
      </c>
      <c r="AB70" s="1">
        <v>53.042000000000002</v>
      </c>
      <c r="AC70" s="7"/>
      <c r="AD70" s="1">
        <v>3.004</v>
      </c>
      <c r="AE70" s="1">
        <v>42.156999999999996</v>
      </c>
      <c r="AF70" s="9"/>
      <c r="AG70" s="1">
        <v>2.06</v>
      </c>
      <c r="AH70" s="1">
        <v>59.457999999999998</v>
      </c>
      <c r="AI70" s="15"/>
      <c r="AJ70" s="1">
        <v>4.2050000000000001</v>
      </c>
      <c r="AK70" s="1">
        <v>51.49</v>
      </c>
      <c r="AL70" s="7"/>
      <c r="AM70" s="1">
        <v>3.347</v>
      </c>
      <c r="AN70" s="1">
        <v>51.692</v>
      </c>
      <c r="AO70" s="9"/>
      <c r="AP70" s="1">
        <v>2.7890000000000001</v>
      </c>
      <c r="AQ70" s="1">
        <v>44.030999999999999</v>
      </c>
      <c r="AR70" s="15"/>
      <c r="AS70" s="1">
        <v>2.403</v>
      </c>
      <c r="AT70" s="1">
        <v>71.856999999999999</v>
      </c>
      <c r="AU70" s="7"/>
      <c r="AV70" s="1">
        <v>3.004</v>
      </c>
      <c r="AW70" s="1">
        <v>57.085999999999999</v>
      </c>
      <c r="AX70" s="9"/>
      <c r="AY70" s="1">
        <v>6.5650000000000004</v>
      </c>
      <c r="AZ70" s="1">
        <v>76.555999999999997</v>
      </c>
      <c r="BA70" s="15"/>
      <c r="BB70" s="1">
        <v>2.403</v>
      </c>
      <c r="BC70" s="1">
        <v>49.606999999999999</v>
      </c>
      <c r="BD70" s="7"/>
      <c r="BE70" s="1">
        <v>2.1459999999999999</v>
      </c>
      <c r="BF70" s="1">
        <v>75.099999999999994</v>
      </c>
      <c r="BG70" s="9"/>
      <c r="BH70" s="1">
        <v>2.06</v>
      </c>
      <c r="BI70" s="1">
        <v>51.978999999999999</v>
      </c>
      <c r="BJ70" s="15"/>
      <c r="BK70" s="1">
        <v>5.7069999999999999</v>
      </c>
      <c r="BL70" s="1">
        <v>62.601999999999997</v>
      </c>
      <c r="BM70" s="7"/>
      <c r="BN70" s="1"/>
      <c r="BO70" s="1"/>
      <c r="BR70" s="28"/>
    </row>
    <row r="71" spans="1:70">
      <c r="A71" s="34"/>
      <c r="B71" s="1"/>
      <c r="C71" s="16">
        <v>0.77200000000000002</v>
      </c>
      <c r="D71" s="17">
        <v>64.278000000000006</v>
      </c>
      <c r="E71" s="9"/>
      <c r="F71" s="19">
        <v>1.2869999999999999</v>
      </c>
      <c r="G71" s="17">
        <v>60.567</v>
      </c>
      <c r="H71" s="15"/>
      <c r="I71" s="18">
        <v>0.51500000000000001</v>
      </c>
      <c r="J71" s="17">
        <v>71.25</v>
      </c>
      <c r="K71" s="7"/>
      <c r="L71">
        <v>0.64400000000000002</v>
      </c>
      <c r="M71">
        <v>30.4</v>
      </c>
      <c r="N71" s="9"/>
      <c r="O71" s="1">
        <v>1.5449999999999999</v>
      </c>
      <c r="P71" s="1">
        <v>60.777999999999999</v>
      </c>
      <c r="Q71" s="15"/>
      <c r="R71" s="1">
        <v>0.85799999999999998</v>
      </c>
      <c r="S71" s="1">
        <v>59.05</v>
      </c>
      <c r="T71" s="7"/>
      <c r="U71" s="1">
        <v>0.64400000000000002</v>
      </c>
      <c r="V71" s="1">
        <v>63.4</v>
      </c>
      <c r="W71" s="9"/>
      <c r="X71" s="1">
        <v>1.202</v>
      </c>
      <c r="Y71" s="1">
        <v>58.679000000000002</v>
      </c>
      <c r="Z71" s="15"/>
      <c r="AA71" s="1">
        <v>0.64400000000000002</v>
      </c>
      <c r="AB71" s="1">
        <v>35.4</v>
      </c>
      <c r="AC71" s="7"/>
      <c r="AD71" s="1">
        <v>2.2309999999999999</v>
      </c>
      <c r="AE71" s="1">
        <v>76.385000000000005</v>
      </c>
      <c r="AF71" s="9"/>
      <c r="AG71" s="1">
        <v>3.347</v>
      </c>
      <c r="AH71" s="1">
        <v>76.114999999999995</v>
      </c>
      <c r="AI71" s="15"/>
      <c r="AJ71" s="1">
        <v>2.9180000000000001</v>
      </c>
      <c r="AK71" s="1">
        <v>56.793999999999997</v>
      </c>
      <c r="AL71" s="7"/>
      <c r="AM71" s="1">
        <v>1.2869999999999999</v>
      </c>
      <c r="AN71" s="1">
        <v>55.832999999999998</v>
      </c>
      <c r="AO71" s="9"/>
      <c r="AP71" s="1">
        <v>2.06</v>
      </c>
      <c r="AQ71" s="1">
        <v>58.353999999999999</v>
      </c>
      <c r="AR71" s="15"/>
      <c r="AS71" s="1">
        <v>2.8319999999999999</v>
      </c>
      <c r="AT71" s="1">
        <v>64.575999999999993</v>
      </c>
      <c r="AU71" s="7"/>
      <c r="AV71" s="1">
        <v>4.077</v>
      </c>
      <c r="AW71" s="1">
        <v>72.820999999999998</v>
      </c>
      <c r="AX71" s="9"/>
      <c r="AY71" s="1">
        <v>6.8659999999999997</v>
      </c>
      <c r="AZ71" s="1">
        <v>59.905999999999999</v>
      </c>
      <c r="BA71" s="15"/>
      <c r="BB71" s="1">
        <v>4.3769999999999998</v>
      </c>
      <c r="BC71" s="1">
        <v>61.863</v>
      </c>
      <c r="BD71" s="7"/>
      <c r="BE71" s="1">
        <v>2.5750000000000002</v>
      </c>
      <c r="BF71" s="1">
        <v>79.117000000000004</v>
      </c>
      <c r="BG71" s="9"/>
      <c r="BH71" s="1">
        <v>3.004</v>
      </c>
      <c r="BI71" s="1">
        <v>69.013999999999996</v>
      </c>
      <c r="BJ71" s="15"/>
      <c r="BK71" s="1">
        <v>1.931</v>
      </c>
      <c r="BL71" s="1">
        <v>79.489000000000004</v>
      </c>
      <c r="BM71" s="7"/>
      <c r="BN71" s="1"/>
      <c r="BO71" s="1"/>
      <c r="BR71" s="28"/>
    </row>
    <row r="72" spans="1:70">
      <c r="A72" s="34"/>
      <c r="B72" s="1"/>
      <c r="C72" s="16">
        <v>1.03</v>
      </c>
      <c r="D72" s="17">
        <v>59.125</v>
      </c>
      <c r="E72" s="9"/>
      <c r="F72" s="19">
        <v>0.51500000000000001</v>
      </c>
      <c r="G72" s="17">
        <v>70.582999999999998</v>
      </c>
      <c r="H72" s="15"/>
      <c r="I72" s="18">
        <v>0.77200000000000002</v>
      </c>
      <c r="J72" s="17">
        <v>32.222000000000001</v>
      </c>
      <c r="K72" s="7"/>
      <c r="L72">
        <v>0.51500000000000001</v>
      </c>
      <c r="M72">
        <v>43.25</v>
      </c>
      <c r="N72" s="9"/>
      <c r="O72" s="1">
        <v>0.85799999999999998</v>
      </c>
      <c r="P72" s="1">
        <v>61.4</v>
      </c>
      <c r="Q72" s="15"/>
      <c r="R72" s="1">
        <v>1.716</v>
      </c>
      <c r="S72" s="1">
        <v>52.5</v>
      </c>
      <c r="T72" s="7"/>
      <c r="U72" s="1">
        <v>0.85799999999999998</v>
      </c>
      <c r="V72" s="1">
        <v>49.5</v>
      </c>
      <c r="W72" s="9"/>
      <c r="X72" s="1">
        <v>0.90100000000000002</v>
      </c>
      <c r="Y72" s="1">
        <v>45.475999999999999</v>
      </c>
      <c r="Z72" s="15"/>
      <c r="AA72" s="1">
        <v>0.85799999999999998</v>
      </c>
      <c r="AB72" s="1">
        <v>61.25</v>
      </c>
      <c r="AC72" s="7"/>
      <c r="AD72" s="1">
        <v>2.5750000000000002</v>
      </c>
      <c r="AE72" s="1">
        <v>67.45</v>
      </c>
      <c r="AF72" s="9"/>
      <c r="AG72" s="1">
        <v>3.347</v>
      </c>
      <c r="AH72" s="1">
        <v>58.204999999999998</v>
      </c>
      <c r="AI72" s="15"/>
      <c r="AJ72" s="1">
        <v>3.4329999999999998</v>
      </c>
      <c r="AK72" s="1">
        <v>49.15</v>
      </c>
      <c r="AL72" s="7"/>
      <c r="AM72" s="1">
        <v>2.403</v>
      </c>
      <c r="AN72" s="1">
        <v>54.661000000000001</v>
      </c>
      <c r="AO72" s="9"/>
      <c r="AP72" s="1">
        <v>1.716</v>
      </c>
      <c r="AQ72" s="1">
        <v>44.875</v>
      </c>
      <c r="AR72" s="15"/>
      <c r="AS72" s="1">
        <v>3.9049999999999998</v>
      </c>
      <c r="AT72" s="1">
        <v>78.197999999999993</v>
      </c>
      <c r="AU72" s="7"/>
      <c r="AV72" s="1">
        <v>3.8620000000000001</v>
      </c>
      <c r="AW72" s="1">
        <v>65.956000000000003</v>
      </c>
      <c r="AX72" s="9"/>
      <c r="AY72" s="1">
        <v>4.1189999999999998</v>
      </c>
      <c r="AZ72" s="1">
        <v>47.792000000000002</v>
      </c>
      <c r="BA72" s="15"/>
      <c r="BB72" s="1">
        <v>1.6739999999999999</v>
      </c>
      <c r="BC72" s="1">
        <v>43.564</v>
      </c>
      <c r="BD72" s="7"/>
      <c r="BE72" s="1">
        <v>1.159</v>
      </c>
      <c r="BF72" s="1">
        <v>59.37</v>
      </c>
      <c r="BG72" s="9"/>
      <c r="BH72" s="1">
        <v>2.7890000000000001</v>
      </c>
      <c r="BI72" s="1">
        <v>65.091999999999999</v>
      </c>
      <c r="BJ72" s="15"/>
      <c r="BK72" s="1">
        <v>2.5750000000000002</v>
      </c>
      <c r="BL72" s="1">
        <v>34.799999999999997</v>
      </c>
      <c r="BM72" s="7"/>
      <c r="BN72" s="1"/>
      <c r="BO72" s="1"/>
      <c r="BR72" s="28"/>
    </row>
    <row r="73" spans="1:70">
      <c r="A73" s="34"/>
      <c r="B73" s="1"/>
      <c r="C73" s="16">
        <v>0.68700000000000006</v>
      </c>
      <c r="D73" s="17">
        <v>49.438000000000002</v>
      </c>
      <c r="E73" s="9"/>
      <c r="F73" s="19">
        <v>1.202</v>
      </c>
      <c r="G73" s="17">
        <v>57.606999999999999</v>
      </c>
      <c r="H73" s="15"/>
      <c r="I73" s="18">
        <v>0.90100000000000002</v>
      </c>
      <c r="J73" s="17">
        <v>53.143000000000001</v>
      </c>
      <c r="K73" s="7"/>
      <c r="L73">
        <v>0.68700000000000006</v>
      </c>
      <c r="M73">
        <v>47.25</v>
      </c>
      <c r="N73" s="9"/>
      <c r="O73" s="1">
        <v>0.77200000000000002</v>
      </c>
      <c r="P73" s="1">
        <v>50.722000000000001</v>
      </c>
      <c r="Q73" s="15"/>
      <c r="R73" s="1">
        <v>1.802</v>
      </c>
      <c r="S73" s="1">
        <v>56.832999999999998</v>
      </c>
      <c r="T73" s="7"/>
      <c r="U73" s="1">
        <v>1.03</v>
      </c>
      <c r="V73" s="1">
        <v>56.582999999999998</v>
      </c>
      <c r="W73" s="9"/>
      <c r="X73" s="1">
        <v>1.159</v>
      </c>
      <c r="Y73" s="1">
        <v>44.148000000000003</v>
      </c>
      <c r="Z73" s="15"/>
      <c r="AA73" s="1">
        <v>0.90100000000000002</v>
      </c>
      <c r="AB73" s="1">
        <v>57.856999999999999</v>
      </c>
      <c r="AC73" s="7"/>
      <c r="AD73" s="1">
        <v>1.8879999999999999</v>
      </c>
      <c r="AE73" s="1">
        <v>62.726999999999997</v>
      </c>
      <c r="AF73" s="9"/>
      <c r="AG73" s="1">
        <v>4.806</v>
      </c>
      <c r="AH73" s="1">
        <v>86.741</v>
      </c>
      <c r="AI73" s="15"/>
      <c r="AJ73" s="1">
        <v>2.403</v>
      </c>
      <c r="AK73" s="1">
        <v>42.320999999999998</v>
      </c>
      <c r="AL73" s="7"/>
      <c r="AM73" s="1">
        <v>2.5750000000000002</v>
      </c>
      <c r="AN73" s="1">
        <v>63.982999999999997</v>
      </c>
      <c r="AO73" s="9"/>
      <c r="AP73" s="1">
        <v>4.2050000000000001</v>
      </c>
      <c r="AQ73" s="1">
        <v>62.969000000000001</v>
      </c>
      <c r="AR73" s="15"/>
      <c r="AS73" s="1">
        <v>3.004</v>
      </c>
      <c r="AT73" s="1">
        <v>63.2</v>
      </c>
      <c r="AU73" s="7"/>
      <c r="AV73" s="1">
        <v>2.8319999999999999</v>
      </c>
      <c r="AW73" s="1">
        <v>64.909000000000006</v>
      </c>
      <c r="AX73" s="9"/>
      <c r="AY73" s="1">
        <v>4.72</v>
      </c>
      <c r="AZ73" s="1">
        <v>82.481999999999999</v>
      </c>
      <c r="BA73" s="15"/>
      <c r="BB73" s="1">
        <v>3.4329999999999998</v>
      </c>
      <c r="BC73" s="1">
        <v>79.337999999999994</v>
      </c>
      <c r="BD73" s="7"/>
      <c r="BE73" s="1">
        <v>1.159</v>
      </c>
      <c r="BF73" s="1">
        <v>54.889000000000003</v>
      </c>
      <c r="BG73" s="9"/>
      <c r="BH73" s="1">
        <v>3.347</v>
      </c>
      <c r="BI73" s="1">
        <v>73.628</v>
      </c>
      <c r="BJ73" s="15"/>
      <c r="BK73" s="1">
        <v>2.5750000000000002</v>
      </c>
      <c r="BL73" s="1">
        <v>44.232999999999997</v>
      </c>
      <c r="BM73" s="7"/>
      <c r="BN73" s="1"/>
      <c r="BO73" s="1"/>
      <c r="BR73" s="28"/>
    </row>
    <row r="74" spans="1:70">
      <c r="A74" s="34"/>
      <c r="B74" s="1"/>
      <c r="C74" s="16">
        <v>0.85799999999999998</v>
      </c>
      <c r="D74" s="17">
        <v>71.900000000000006</v>
      </c>
      <c r="E74" s="9"/>
      <c r="F74" s="19">
        <v>0.42899999999999999</v>
      </c>
      <c r="G74" s="17">
        <v>43.4</v>
      </c>
      <c r="H74" s="15"/>
      <c r="I74" s="18">
        <v>0.90100000000000002</v>
      </c>
      <c r="J74" s="17">
        <v>75.619</v>
      </c>
      <c r="K74" s="7"/>
      <c r="L74">
        <v>1.073</v>
      </c>
      <c r="M74">
        <v>59.56</v>
      </c>
      <c r="N74" s="9"/>
      <c r="O74" s="1">
        <v>0.90100000000000002</v>
      </c>
      <c r="P74" s="1">
        <v>59.143000000000001</v>
      </c>
      <c r="Q74" s="15"/>
      <c r="R74" s="1">
        <v>1.03</v>
      </c>
      <c r="S74" s="1">
        <v>59.207999999999998</v>
      </c>
      <c r="T74" s="7"/>
      <c r="U74" s="1">
        <v>1.2869999999999999</v>
      </c>
      <c r="V74" s="1">
        <v>57.3</v>
      </c>
      <c r="W74" s="9"/>
      <c r="X74" s="1">
        <v>0.34300000000000003</v>
      </c>
      <c r="Y74" s="1">
        <v>46.625</v>
      </c>
      <c r="Z74" s="15"/>
      <c r="AA74" s="1">
        <v>1.03</v>
      </c>
      <c r="AB74" s="1">
        <v>49.457999999999998</v>
      </c>
      <c r="AC74" s="7"/>
      <c r="AD74" s="1">
        <v>2.5750000000000002</v>
      </c>
      <c r="AE74" s="1">
        <v>69.867000000000004</v>
      </c>
      <c r="AF74" s="9"/>
      <c r="AG74" s="1">
        <v>3.4329999999999998</v>
      </c>
      <c r="AH74" s="1">
        <v>82</v>
      </c>
      <c r="AI74" s="15"/>
      <c r="AJ74" s="1">
        <v>2.7890000000000001</v>
      </c>
      <c r="AK74" s="1">
        <v>58.308</v>
      </c>
      <c r="AL74" s="7"/>
      <c r="AM74" s="1">
        <v>2.7890000000000001</v>
      </c>
      <c r="AN74" s="1">
        <v>54.076999999999998</v>
      </c>
      <c r="AO74" s="9"/>
      <c r="AP74" s="1">
        <v>3.004</v>
      </c>
      <c r="AQ74" s="1">
        <v>58.686</v>
      </c>
      <c r="AR74" s="15"/>
      <c r="AS74" s="1">
        <v>3.8620000000000001</v>
      </c>
      <c r="AT74" s="1">
        <v>59.378</v>
      </c>
      <c r="AU74" s="7"/>
      <c r="AV74" s="1">
        <v>1.2869999999999999</v>
      </c>
      <c r="AW74" s="1">
        <v>46.633000000000003</v>
      </c>
      <c r="AX74" s="9"/>
      <c r="AY74" s="1">
        <v>4.806</v>
      </c>
      <c r="AZ74" s="1">
        <v>58.375</v>
      </c>
      <c r="BA74" s="15"/>
      <c r="BB74" s="1">
        <v>3.09</v>
      </c>
      <c r="BC74" s="1">
        <v>45.167000000000002</v>
      </c>
      <c r="BD74" s="7"/>
      <c r="BE74" s="1">
        <v>1.8879999999999999</v>
      </c>
      <c r="BF74" s="1">
        <v>64.022999999999996</v>
      </c>
      <c r="BG74" s="9"/>
      <c r="BH74" s="1">
        <v>2.1459999999999999</v>
      </c>
      <c r="BI74" s="1">
        <v>61.54</v>
      </c>
      <c r="BJ74" s="15"/>
      <c r="BK74" s="1">
        <v>5.149</v>
      </c>
      <c r="BL74" s="1">
        <v>63.116999999999997</v>
      </c>
      <c r="BM74" s="7"/>
      <c r="BN74" s="1"/>
      <c r="BO74" s="1"/>
      <c r="BR74" s="28"/>
    </row>
    <row r="75" spans="1:70">
      <c r="A75" s="34"/>
      <c r="B75" s="1"/>
      <c r="C75" s="16"/>
      <c r="D75" s="17"/>
      <c r="E75" s="9"/>
      <c r="F75" s="19">
        <v>0.85799999999999998</v>
      </c>
      <c r="G75" s="17">
        <v>31.15</v>
      </c>
      <c r="H75" s="15"/>
      <c r="I75" s="18">
        <v>0.64400000000000002</v>
      </c>
      <c r="J75" s="17">
        <v>67.533000000000001</v>
      </c>
      <c r="K75" s="7"/>
      <c r="L75">
        <v>0.68700000000000006</v>
      </c>
      <c r="M75">
        <v>64.875</v>
      </c>
      <c r="N75" s="9"/>
      <c r="O75" s="1">
        <v>0.77200000000000002</v>
      </c>
      <c r="P75" s="1">
        <v>48.332999999999998</v>
      </c>
      <c r="Q75" s="15"/>
      <c r="R75" s="1">
        <v>1.2869999999999999</v>
      </c>
      <c r="S75" s="1">
        <v>96</v>
      </c>
      <c r="T75" s="7"/>
      <c r="U75" s="1">
        <v>1.931</v>
      </c>
      <c r="V75" s="1">
        <v>61.444000000000003</v>
      </c>
      <c r="W75" s="9"/>
      <c r="X75" s="1">
        <v>0.90100000000000002</v>
      </c>
      <c r="Y75" s="1">
        <v>68.332999999999998</v>
      </c>
      <c r="Z75" s="15"/>
      <c r="AA75" s="1">
        <v>1.03</v>
      </c>
      <c r="AB75" s="1">
        <v>83.75</v>
      </c>
      <c r="AC75" s="7"/>
      <c r="AD75" s="1">
        <v>1.8879999999999999</v>
      </c>
      <c r="AE75" s="1">
        <v>48.841000000000001</v>
      </c>
      <c r="AF75" s="9"/>
      <c r="AG75" s="1">
        <v>2.7890000000000001</v>
      </c>
      <c r="AH75" s="1">
        <v>89.984999999999999</v>
      </c>
      <c r="AI75" s="15"/>
      <c r="AJ75" s="1">
        <v>3.347</v>
      </c>
      <c r="AK75" s="1">
        <v>48.244</v>
      </c>
      <c r="AL75" s="7"/>
      <c r="AM75" s="1">
        <v>3.8620000000000001</v>
      </c>
      <c r="AN75" s="1">
        <v>61.878</v>
      </c>
      <c r="AO75" s="9"/>
      <c r="AP75" s="1">
        <v>4.1189999999999998</v>
      </c>
      <c r="AQ75" s="1">
        <v>70.207999999999998</v>
      </c>
      <c r="AR75" s="15"/>
      <c r="AS75" s="1">
        <v>3.004</v>
      </c>
      <c r="AT75" s="1">
        <v>40.728999999999999</v>
      </c>
      <c r="AU75" s="7"/>
      <c r="AV75" s="1">
        <v>4.1189999999999998</v>
      </c>
      <c r="AW75" s="1">
        <v>44.552</v>
      </c>
      <c r="AX75" s="9"/>
      <c r="AY75" s="1">
        <v>3.347</v>
      </c>
      <c r="AZ75" s="1">
        <v>60.384999999999998</v>
      </c>
      <c r="BA75" s="15"/>
      <c r="BB75" s="1">
        <v>2.2309999999999999</v>
      </c>
      <c r="BC75" s="1">
        <v>66.385000000000005</v>
      </c>
      <c r="BD75" s="7"/>
      <c r="BE75" s="1">
        <v>1.5449999999999999</v>
      </c>
      <c r="BF75" s="1">
        <v>59.610999999999997</v>
      </c>
      <c r="BG75" s="9"/>
      <c r="BH75" s="1">
        <v>2.5750000000000002</v>
      </c>
      <c r="BI75" s="1">
        <v>61.017000000000003</v>
      </c>
      <c r="BJ75" s="15"/>
      <c r="BK75" s="1">
        <v>2.5750000000000002</v>
      </c>
      <c r="BL75" s="1">
        <v>51.982999999999997</v>
      </c>
      <c r="BM75" s="7"/>
      <c r="BN75" s="1"/>
      <c r="BO75" s="1"/>
      <c r="BR75" s="28"/>
    </row>
    <row r="76" spans="1:70">
      <c r="A76" s="34"/>
      <c r="B76" s="1"/>
      <c r="C76" s="16"/>
      <c r="D76" s="17"/>
      <c r="E76" s="9"/>
      <c r="F76" s="19">
        <v>1.03</v>
      </c>
      <c r="G76" s="17">
        <v>60.207999999999998</v>
      </c>
      <c r="H76" s="15"/>
      <c r="I76" s="18">
        <v>0.90100000000000002</v>
      </c>
      <c r="J76" s="17">
        <v>74.094999999999999</v>
      </c>
      <c r="K76" s="7"/>
      <c r="L76">
        <v>0.85799999999999998</v>
      </c>
      <c r="M76">
        <v>59.4</v>
      </c>
      <c r="N76" s="9"/>
      <c r="O76" s="1">
        <v>1.2869999999999999</v>
      </c>
      <c r="P76" s="1">
        <v>56.4</v>
      </c>
      <c r="Q76" s="15"/>
      <c r="R76" s="1">
        <v>1.5449999999999999</v>
      </c>
      <c r="S76" s="1">
        <v>45.332999999999998</v>
      </c>
      <c r="T76" s="7"/>
      <c r="U76" s="1">
        <v>0.60099999999999998</v>
      </c>
      <c r="V76" s="1">
        <v>43.929000000000002</v>
      </c>
      <c r="W76" s="9"/>
      <c r="X76" s="1">
        <v>1.03</v>
      </c>
      <c r="Y76" s="1">
        <v>59.957999999999998</v>
      </c>
      <c r="Z76" s="15"/>
      <c r="AA76" s="1">
        <v>1.373</v>
      </c>
      <c r="AB76" s="1">
        <v>100.875</v>
      </c>
      <c r="AC76" s="7"/>
      <c r="AD76" s="1">
        <v>2.5750000000000002</v>
      </c>
      <c r="AE76" s="1">
        <v>52.683</v>
      </c>
      <c r="AF76" s="9"/>
      <c r="AG76" s="1">
        <v>6.5650000000000004</v>
      </c>
      <c r="AH76" s="1">
        <v>67.483999999999995</v>
      </c>
      <c r="AI76" s="15"/>
      <c r="AJ76" s="1">
        <v>2.403</v>
      </c>
      <c r="AK76" s="1">
        <v>52</v>
      </c>
      <c r="AL76" s="7"/>
      <c r="AM76" s="1">
        <v>2.746</v>
      </c>
      <c r="AN76" s="1">
        <v>40.515999999999998</v>
      </c>
      <c r="AO76" s="9"/>
      <c r="AP76" s="1">
        <v>1.931</v>
      </c>
      <c r="AQ76" s="1">
        <v>44.067</v>
      </c>
      <c r="AR76" s="15"/>
      <c r="AS76" s="1">
        <v>2.7890000000000001</v>
      </c>
      <c r="AT76" s="1">
        <v>52.508000000000003</v>
      </c>
      <c r="AU76" s="7"/>
      <c r="AV76" s="1">
        <v>3.605</v>
      </c>
      <c r="AW76" s="1">
        <v>68.738</v>
      </c>
      <c r="AX76" s="9"/>
      <c r="AY76" s="1">
        <v>2.403</v>
      </c>
      <c r="AZ76" s="1">
        <v>41.518000000000001</v>
      </c>
      <c r="BA76" s="15"/>
      <c r="BB76" s="1">
        <v>3.605</v>
      </c>
      <c r="BC76" s="1">
        <v>42.332999999999998</v>
      </c>
      <c r="BD76" s="7"/>
      <c r="BE76" s="1">
        <v>1.5449999999999999</v>
      </c>
      <c r="BF76" s="1">
        <v>62.472000000000001</v>
      </c>
      <c r="BG76" s="9"/>
      <c r="BH76" s="1">
        <v>1.716</v>
      </c>
      <c r="BI76" s="1">
        <v>59.725000000000001</v>
      </c>
      <c r="BJ76" s="15"/>
      <c r="BK76" s="1">
        <v>4.8920000000000003</v>
      </c>
      <c r="BL76" s="1">
        <v>68.043999999999997</v>
      </c>
      <c r="BM76" s="7"/>
      <c r="BN76" s="1"/>
      <c r="BO76" s="1"/>
      <c r="BR76" s="28"/>
    </row>
    <row r="77" spans="1:70">
      <c r="A77" s="34"/>
      <c r="B77" s="1"/>
      <c r="C77" s="16"/>
      <c r="D77" s="17"/>
      <c r="E77" s="9"/>
      <c r="F77" s="19">
        <v>0.90100000000000002</v>
      </c>
      <c r="G77" s="17">
        <v>55.905000000000001</v>
      </c>
      <c r="H77" s="15"/>
      <c r="I77" s="18">
        <v>1.202</v>
      </c>
      <c r="J77" s="17">
        <v>47.856999999999999</v>
      </c>
      <c r="K77" s="7"/>
      <c r="L77">
        <v>1.03</v>
      </c>
      <c r="M77">
        <v>52.957999999999998</v>
      </c>
      <c r="N77" s="9"/>
      <c r="O77" s="1">
        <v>0.85799999999999998</v>
      </c>
      <c r="P77" s="1">
        <v>35.950000000000003</v>
      </c>
      <c r="Q77" s="15"/>
      <c r="R77" s="1">
        <v>0.77200000000000002</v>
      </c>
      <c r="S77" s="1">
        <v>56.667000000000002</v>
      </c>
      <c r="T77" s="7"/>
      <c r="U77" s="1">
        <v>0.51500000000000001</v>
      </c>
      <c r="V77" s="1">
        <v>36.75</v>
      </c>
      <c r="W77" s="9"/>
      <c r="X77" s="1">
        <v>1.03</v>
      </c>
      <c r="Y77" s="1">
        <v>81.5</v>
      </c>
      <c r="Z77" s="15"/>
      <c r="AA77" s="1">
        <v>1.073</v>
      </c>
      <c r="AB77" s="1">
        <v>74.760000000000005</v>
      </c>
      <c r="AC77" s="7"/>
      <c r="AD77" s="1">
        <v>4.5060000000000002</v>
      </c>
      <c r="AE77" s="1">
        <v>73.694999999999993</v>
      </c>
      <c r="AF77" s="9"/>
      <c r="AG77" s="1">
        <v>1.5449999999999999</v>
      </c>
      <c r="AH77" s="1">
        <v>62.722000000000001</v>
      </c>
      <c r="AI77" s="15"/>
      <c r="AJ77" s="1">
        <v>1.931</v>
      </c>
      <c r="AK77" s="1">
        <v>36.978000000000002</v>
      </c>
      <c r="AL77" s="7"/>
      <c r="AM77" s="1">
        <v>3.605</v>
      </c>
      <c r="AN77" s="1">
        <v>49.869</v>
      </c>
      <c r="AO77" s="9"/>
      <c r="AP77" s="1">
        <v>3.8620000000000001</v>
      </c>
      <c r="AQ77" s="1">
        <v>59.177999999999997</v>
      </c>
      <c r="AR77" s="15"/>
      <c r="AS77" s="1"/>
      <c r="AT77" s="1"/>
      <c r="AU77" s="7"/>
      <c r="AV77" s="1">
        <v>3.004</v>
      </c>
      <c r="AW77" s="1">
        <v>60.014000000000003</v>
      </c>
      <c r="AX77" s="9"/>
      <c r="AY77" s="1">
        <v>4.806</v>
      </c>
      <c r="AZ77" s="1">
        <v>61.42</v>
      </c>
      <c r="BA77" s="15"/>
      <c r="BB77" s="1">
        <v>2.06</v>
      </c>
      <c r="BC77" s="1">
        <v>59.603999999999999</v>
      </c>
      <c r="BD77" s="7"/>
      <c r="BE77" s="1">
        <v>2.7890000000000001</v>
      </c>
      <c r="BF77" s="1">
        <v>56.523000000000003</v>
      </c>
      <c r="BG77" s="9"/>
      <c r="BH77" s="1">
        <v>4.6340000000000003</v>
      </c>
      <c r="BI77" s="1">
        <v>63.648000000000003</v>
      </c>
      <c r="BJ77" s="15"/>
      <c r="BK77" s="1">
        <v>3.09</v>
      </c>
      <c r="BL77" s="1">
        <v>64.986000000000004</v>
      </c>
      <c r="BM77" s="7"/>
      <c r="BN77" s="1"/>
      <c r="BO77" s="1"/>
      <c r="BR77" s="28"/>
    </row>
    <row r="78" spans="1:70">
      <c r="A78" s="34"/>
      <c r="B78" s="1"/>
      <c r="C78" s="29">
        <f>AVERAGE(E78,H78,K78)</f>
        <v>41.934095238095239</v>
      </c>
      <c r="D78" s="1"/>
      <c r="E78" s="23">
        <f>AVERAGE(E58:E67)</f>
        <v>35.982285714285709</v>
      </c>
      <c r="F78" s="23"/>
      <c r="G78" s="23"/>
      <c r="H78" s="23">
        <f>AVERAGE(H58:H67)</f>
        <v>44.621300000000005</v>
      </c>
      <c r="I78" s="23"/>
      <c r="J78" s="23"/>
      <c r="K78" s="23">
        <f>AVERAGE(K58:K67)</f>
        <v>45.198699999999995</v>
      </c>
      <c r="L78" s="29">
        <f>AVERAGE(N78,Q78,T78)</f>
        <v>31.176833333333331</v>
      </c>
      <c r="M78" s="1"/>
      <c r="N78" s="23">
        <f>AVERAGE(N58:N67)</f>
        <v>40.794499999999992</v>
      </c>
      <c r="O78" s="1"/>
      <c r="P78" s="1"/>
      <c r="Q78" s="23">
        <f>AVERAGE(Q58:Q67)</f>
        <v>37.223599999999998</v>
      </c>
      <c r="R78" s="1"/>
      <c r="S78" s="1"/>
      <c r="T78" s="23">
        <f>AVERAGE(T58:T67)</f>
        <v>15.512400000000003</v>
      </c>
      <c r="U78" s="29">
        <f>AVERAGE(W78,Z78,AC78)</f>
        <v>24.120333333333331</v>
      </c>
      <c r="V78" s="1"/>
      <c r="W78" s="23">
        <f>AVERAGE(W58:W67)</f>
        <v>36.279199999999996</v>
      </c>
      <c r="X78" s="1"/>
      <c r="Y78" s="1"/>
      <c r="Z78" s="23">
        <f>AVERAGE(Z58:Z67)</f>
        <v>16.994699999999998</v>
      </c>
      <c r="AA78" s="1"/>
      <c r="AB78" s="1"/>
      <c r="AC78" s="23">
        <f>AVERAGE(AC58:AC67)</f>
        <v>19.0871</v>
      </c>
      <c r="AD78" s="29">
        <f>AVERAGE(AF78,AI78,AL78)</f>
        <v>10.305966666666666</v>
      </c>
      <c r="AE78" s="1"/>
      <c r="AF78" s="23">
        <f>AVERAGE(AF58:AF67)</f>
        <v>10.130299999999998</v>
      </c>
      <c r="AG78" s="1"/>
      <c r="AH78" s="1"/>
      <c r="AI78" s="23">
        <f>AVERAGE(AI58:AI67)</f>
        <v>10.2464</v>
      </c>
      <c r="AJ78" s="1"/>
      <c r="AK78" s="1"/>
      <c r="AL78" s="23">
        <f>AVERAGE(AL58:AL67)</f>
        <v>10.5412</v>
      </c>
      <c r="AM78" s="29">
        <f>AVERAGE(AO78,AR78,AU78)</f>
        <v>7.3960000000000008</v>
      </c>
      <c r="AN78" s="1"/>
      <c r="AO78" s="23">
        <f>AVERAGE(AO58:AO67)</f>
        <v>8.1864000000000008</v>
      </c>
      <c r="AP78" s="1"/>
      <c r="AQ78" s="1"/>
      <c r="AR78" s="23">
        <f>AVERAGE(AR58:AR67)</f>
        <v>3.1251000000000011</v>
      </c>
      <c r="AS78" s="1"/>
      <c r="AT78" s="1"/>
      <c r="AU78" s="23">
        <f>AVERAGE(AU58:AU67)</f>
        <v>10.876500000000002</v>
      </c>
      <c r="AV78" s="29">
        <f>AVERAGE(AX78,BA78,BD78)</f>
        <v>-12.216800000000001</v>
      </c>
      <c r="AW78" s="1"/>
      <c r="AX78" s="23">
        <f>AVERAGE(AX58:AX67)</f>
        <v>-11.8286</v>
      </c>
      <c r="AY78" s="1"/>
      <c r="AZ78" s="1"/>
      <c r="BA78" s="23">
        <f>AVERAGE(BA58:BA67)</f>
        <v>-15.939300000000003</v>
      </c>
      <c r="BB78" s="1"/>
      <c r="BC78" s="1"/>
      <c r="BD78" s="23">
        <f>AVERAGE(BD58:BD67)</f>
        <v>-8.8824999999999985</v>
      </c>
      <c r="BE78" s="29">
        <f>AVERAGE(BG78,BJ78,BM78)</f>
        <v>-9.7417999999999996</v>
      </c>
      <c r="BF78" s="1"/>
      <c r="BG78" s="23">
        <f>AVERAGE(BG58:BG67)</f>
        <v>-15.476299999999998</v>
      </c>
      <c r="BH78" s="1"/>
      <c r="BI78" s="1"/>
      <c r="BJ78" s="23">
        <f>AVERAGE(BJ58:BJ67)</f>
        <v>-11.442</v>
      </c>
      <c r="BK78" s="1"/>
      <c r="BL78" s="1"/>
      <c r="BM78" s="23">
        <f>AVERAGE(BM58:BM67)</f>
        <v>-2.3070999999999984</v>
      </c>
      <c r="BN78" s="1"/>
      <c r="BO78" s="1"/>
      <c r="BR78" s="28"/>
    </row>
    <row r="79" spans="1:70">
      <c r="A79" s="34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R79" s="28"/>
    </row>
    <row r="80" spans="1:70">
      <c r="A80" s="22"/>
      <c r="B80" s="23"/>
      <c r="C80" s="44" t="s">
        <v>55</v>
      </c>
      <c r="D80" s="45"/>
      <c r="E80" s="46"/>
      <c r="F80" s="47" t="s">
        <v>56</v>
      </c>
      <c r="G80" s="45"/>
      <c r="H80" s="46"/>
      <c r="I80" s="47" t="s">
        <v>57</v>
      </c>
      <c r="J80" s="45"/>
      <c r="K80" s="48"/>
      <c r="L80" s="41" t="s">
        <v>58</v>
      </c>
      <c r="M80" s="37"/>
      <c r="N80" s="38"/>
      <c r="O80" s="39" t="s">
        <v>59</v>
      </c>
      <c r="P80" s="37"/>
      <c r="Q80" s="40"/>
      <c r="R80" s="41" t="s">
        <v>60</v>
      </c>
      <c r="S80" s="37"/>
      <c r="T80" s="42"/>
      <c r="U80" s="36" t="s">
        <v>61</v>
      </c>
      <c r="V80" s="37"/>
      <c r="W80" s="38"/>
      <c r="X80" s="39" t="s">
        <v>62</v>
      </c>
      <c r="Y80" s="37"/>
      <c r="Z80" s="40"/>
      <c r="AA80" s="41" t="s">
        <v>63</v>
      </c>
      <c r="AB80" s="37"/>
      <c r="AC80" s="42"/>
      <c r="AD80" s="36" t="s">
        <v>64</v>
      </c>
      <c r="AE80" s="37"/>
      <c r="AF80" s="38"/>
      <c r="AG80" s="39" t="s">
        <v>65</v>
      </c>
      <c r="AH80" s="37"/>
      <c r="AI80" s="40"/>
      <c r="AJ80" s="41" t="s">
        <v>66</v>
      </c>
      <c r="AK80" s="37"/>
      <c r="AL80" s="42"/>
      <c r="AM80" s="36" t="s">
        <v>67</v>
      </c>
      <c r="AN80" s="37"/>
      <c r="AO80" s="38"/>
      <c r="AP80" s="39" t="s">
        <v>68</v>
      </c>
      <c r="AQ80" s="37"/>
      <c r="AR80" s="40"/>
      <c r="AS80" s="41" t="s">
        <v>69</v>
      </c>
      <c r="AT80" s="37"/>
      <c r="AU80" s="42"/>
      <c r="AV80" s="36" t="s">
        <v>70</v>
      </c>
      <c r="AW80" s="37"/>
      <c r="AX80" s="38"/>
      <c r="AY80" s="39" t="s">
        <v>71</v>
      </c>
      <c r="AZ80" s="37"/>
      <c r="BA80" s="40"/>
      <c r="BB80" s="41" t="s">
        <v>72</v>
      </c>
      <c r="BC80" s="37"/>
      <c r="BD80" s="42"/>
      <c r="BE80" s="36" t="s">
        <v>73</v>
      </c>
      <c r="BF80" s="37"/>
      <c r="BG80" s="38"/>
      <c r="BH80" s="39" t="s">
        <v>74</v>
      </c>
      <c r="BI80" s="37"/>
      <c r="BJ80" s="40"/>
      <c r="BK80" s="41" t="s">
        <v>75</v>
      </c>
      <c r="BL80" s="37"/>
      <c r="BM80" s="42"/>
      <c r="BN80" s="23"/>
      <c r="BO80" s="23"/>
      <c r="BR80" s="28"/>
    </row>
    <row r="81" spans="1:70">
      <c r="A81" s="22"/>
      <c r="B81" s="23"/>
      <c r="C81" s="2" t="s">
        <v>7</v>
      </c>
      <c r="D81" s="3" t="s">
        <v>8</v>
      </c>
      <c r="E81" s="8" t="s">
        <v>9</v>
      </c>
      <c r="F81" s="12" t="s">
        <v>7</v>
      </c>
      <c r="G81" s="3" t="s">
        <v>8</v>
      </c>
      <c r="H81" s="13" t="s">
        <v>9</v>
      </c>
      <c r="I81" s="10" t="s">
        <v>7</v>
      </c>
      <c r="J81" s="3" t="s">
        <v>8</v>
      </c>
      <c r="K81" s="4" t="s">
        <v>9</v>
      </c>
      <c r="L81" s="10" t="s">
        <v>7</v>
      </c>
      <c r="M81" s="3" t="s">
        <v>8</v>
      </c>
      <c r="N81" s="8" t="s">
        <v>9</v>
      </c>
      <c r="O81" s="12" t="s">
        <v>7</v>
      </c>
      <c r="P81" s="3" t="s">
        <v>8</v>
      </c>
      <c r="Q81" s="13" t="s">
        <v>9</v>
      </c>
      <c r="R81" s="10" t="s">
        <v>7</v>
      </c>
      <c r="S81" s="3" t="s">
        <v>8</v>
      </c>
      <c r="T81" s="4" t="s">
        <v>9</v>
      </c>
      <c r="U81" s="2" t="s">
        <v>7</v>
      </c>
      <c r="V81" s="3" t="s">
        <v>8</v>
      </c>
      <c r="W81" s="8" t="s">
        <v>9</v>
      </c>
      <c r="X81" s="12" t="s">
        <v>7</v>
      </c>
      <c r="Y81" s="3" t="s">
        <v>8</v>
      </c>
      <c r="Z81" s="13" t="s">
        <v>9</v>
      </c>
      <c r="AA81" s="10" t="s">
        <v>7</v>
      </c>
      <c r="AB81" s="3" t="s">
        <v>8</v>
      </c>
      <c r="AC81" s="4" t="s">
        <v>9</v>
      </c>
      <c r="AD81" s="2" t="s">
        <v>7</v>
      </c>
      <c r="AE81" s="3" t="s">
        <v>8</v>
      </c>
      <c r="AF81" s="8" t="s">
        <v>9</v>
      </c>
      <c r="AG81" s="12" t="s">
        <v>7</v>
      </c>
      <c r="AH81" s="3" t="s">
        <v>8</v>
      </c>
      <c r="AI81" s="13" t="s">
        <v>9</v>
      </c>
      <c r="AJ81" s="10" t="s">
        <v>7</v>
      </c>
      <c r="AK81" s="3" t="s">
        <v>8</v>
      </c>
      <c r="AL81" s="4" t="s">
        <v>9</v>
      </c>
      <c r="AM81" s="2" t="s">
        <v>7</v>
      </c>
      <c r="AN81" s="3" t="s">
        <v>8</v>
      </c>
      <c r="AO81" s="8" t="s">
        <v>9</v>
      </c>
      <c r="AP81" s="12" t="s">
        <v>7</v>
      </c>
      <c r="AQ81" s="3" t="s">
        <v>8</v>
      </c>
      <c r="AR81" s="13" t="s">
        <v>9</v>
      </c>
      <c r="AS81" s="10" t="s">
        <v>7</v>
      </c>
      <c r="AT81" s="3" t="s">
        <v>8</v>
      </c>
      <c r="AU81" s="4" t="s">
        <v>9</v>
      </c>
      <c r="AV81" s="2" t="s">
        <v>7</v>
      </c>
      <c r="AW81" s="3" t="s">
        <v>8</v>
      </c>
      <c r="AX81" s="8" t="s">
        <v>9</v>
      </c>
      <c r="AY81" s="12" t="s">
        <v>7</v>
      </c>
      <c r="AZ81" s="3" t="s">
        <v>8</v>
      </c>
      <c r="BA81" s="13" t="s">
        <v>9</v>
      </c>
      <c r="BB81" s="10" t="s">
        <v>7</v>
      </c>
      <c r="BC81" s="3" t="s">
        <v>8</v>
      </c>
      <c r="BD81" s="4" t="s">
        <v>9</v>
      </c>
      <c r="BE81" s="2" t="s">
        <v>7</v>
      </c>
      <c r="BF81" s="3" t="s">
        <v>8</v>
      </c>
      <c r="BG81" s="8" t="s">
        <v>9</v>
      </c>
      <c r="BH81" s="12" t="s">
        <v>7</v>
      </c>
      <c r="BI81" s="3" t="s">
        <v>8</v>
      </c>
      <c r="BJ81" s="13" t="s">
        <v>9</v>
      </c>
      <c r="BK81" s="10" t="s">
        <v>7</v>
      </c>
      <c r="BL81" s="3" t="s">
        <v>8</v>
      </c>
      <c r="BM81" s="4" t="s">
        <v>9</v>
      </c>
      <c r="BN81" s="23"/>
      <c r="BO81" s="23"/>
      <c r="BR81" s="28"/>
    </row>
    <row r="82" spans="1:70">
      <c r="A82" s="34"/>
      <c r="B82" s="1" t="s">
        <v>10</v>
      </c>
      <c r="C82" s="16">
        <v>1.7589999999999999</v>
      </c>
      <c r="D82" s="17">
        <v>159.38999999999999</v>
      </c>
      <c r="E82" s="9">
        <f>D82-D92</f>
        <v>87.746999999999986</v>
      </c>
      <c r="F82" s="19">
        <v>5.3639999999999999</v>
      </c>
      <c r="G82" s="17">
        <v>101</v>
      </c>
      <c r="H82" s="15">
        <f>G82-G92</f>
        <v>49.387999999999998</v>
      </c>
      <c r="I82" s="18">
        <v>3.819</v>
      </c>
      <c r="J82" s="17">
        <v>36.988999999999997</v>
      </c>
      <c r="K82" s="7">
        <f>J82-J92</f>
        <v>-42.500999999999998</v>
      </c>
      <c r="L82">
        <v>5.0209999999999999</v>
      </c>
      <c r="M82">
        <v>63.368000000000002</v>
      </c>
      <c r="N82" s="15">
        <f>M82-M92</f>
        <v>-3.9649999999999963</v>
      </c>
      <c r="O82" s="1">
        <v>3.6469999999999998</v>
      </c>
      <c r="P82" s="1">
        <v>98.376000000000005</v>
      </c>
      <c r="Q82" s="15">
        <f>P82-P92</f>
        <v>52.376000000000005</v>
      </c>
      <c r="R82" s="1">
        <v>6.78</v>
      </c>
      <c r="S82" s="1">
        <v>64.537999999999997</v>
      </c>
      <c r="T82" s="7">
        <f>S82-S92</f>
        <v>0.68799999999999528</v>
      </c>
      <c r="U82" s="1">
        <v>4.0339999999999998</v>
      </c>
      <c r="V82" s="1">
        <v>76.617000000000004</v>
      </c>
      <c r="W82" s="15">
        <f>V82-V92</f>
        <v>31.212000000000003</v>
      </c>
      <c r="X82" s="1">
        <v>12.401</v>
      </c>
      <c r="Y82" s="1">
        <v>41.709000000000003</v>
      </c>
      <c r="Z82" s="15">
        <f>Y82-Y92</f>
        <v>-0.91899999999999693</v>
      </c>
      <c r="AA82" s="1">
        <v>7.3810000000000002</v>
      </c>
      <c r="AB82" s="1">
        <v>51.529000000000003</v>
      </c>
      <c r="AC82" s="7">
        <f>AB82-AB92</f>
        <v>23.751000000000005</v>
      </c>
      <c r="AD82" s="1">
        <v>4.1619999999999999</v>
      </c>
      <c r="AE82" s="1">
        <v>98.052000000000007</v>
      </c>
      <c r="AF82" s="15">
        <f>AE82-AE92</f>
        <v>45.042000000000009</v>
      </c>
      <c r="AG82" s="1">
        <v>8.282</v>
      </c>
      <c r="AH82" s="1">
        <v>75.259</v>
      </c>
      <c r="AI82" s="15">
        <f>AH82-AH92</f>
        <v>30.591999999999999</v>
      </c>
      <c r="AJ82" s="1">
        <v>4.1189999999999998</v>
      </c>
      <c r="AK82" s="1">
        <v>76.093999999999994</v>
      </c>
      <c r="AL82" s="7">
        <f>AK82-AK92</f>
        <v>16.580999999999996</v>
      </c>
      <c r="AM82" s="1">
        <v>3.2610000000000001</v>
      </c>
      <c r="AN82" s="1">
        <v>98.591999999999999</v>
      </c>
      <c r="AO82" s="15">
        <f>AN82-AN92</f>
        <v>33.671999999999997</v>
      </c>
      <c r="AP82" s="1">
        <v>3.819</v>
      </c>
      <c r="AQ82" s="1">
        <v>65.596000000000004</v>
      </c>
      <c r="AR82" s="15">
        <f>AQ82-AQ92</f>
        <v>-27.963999999999999</v>
      </c>
      <c r="AS82" s="1">
        <v>4.3769999999999998</v>
      </c>
      <c r="AT82" s="1">
        <v>105.539</v>
      </c>
      <c r="AU82" s="7">
        <f>AT82-AT92</f>
        <v>50.71</v>
      </c>
      <c r="AV82" s="1">
        <v>7.7240000000000002</v>
      </c>
      <c r="AW82" s="1">
        <v>47.872</v>
      </c>
      <c r="AX82" s="15">
        <f>AW82-AW92</f>
        <v>-24.070999999999998</v>
      </c>
      <c r="AY82" s="1">
        <v>11.672000000000001</v>
      </c>
      <c r="AZ82" s="1">
        <v>44.341999999999999</v>
      </c>
      <c r="BA82" s="15">
        <f>AZ82-AZ92</f>
        <v>-75.724999999999994</v>
      </c>
      <c r="BB82" s="1">
        <v>11.028</v>
      </c>
      <c r="BC82" s="1">
        <v>48.377000000000002</v>
      </c>
      <c r="BD82" s="7">
        <f>BC82-BC92</f>
        <v>-12.428999999999995</v>
      </c>
      <c r="BE82" s="1">
        <v>9.0540000000000003</v>
      </c>
      <c r="BF82" s="1">
        <v>48.218000000000004</v>
      </c>
      <c r="BG82" s="15">
        <f>BF82-BF92</f>
        <v>-11.514999999999993</v>
      </c>
      <c r="BH82" s="1">
        <v>11.929</v>
      </c>
      <c r="BI82" s="1">
        <v>28.18</v>
      </c>
      <c r="BJ82" s="15">
        <f>BI82-BI92</f>
        <v>-30.576999999999998</v>
      </c>
      <c r="BK82" s="1">
        <v>6.093</v>
      </c>
      <c r="BL82" s="1">
        <v>44.168999999999997</v>
      </c>
      <c r="BM82" s="7">
        <f>BL82-BL92</f>
        <v>-2.3109999999999999</v>
      </c>
      <c r="BN82" s="1"/>
      <c r="BO82" s="1"/>
      <c r="BR82" s="28"/>
    </row>
    <row r="83" spans="1:70">
      <c r="A83" s="34"/>
      <c r="B83" s="1"/>
      <c r="C83" s="16">
        <v>2.403</v>
      </c>
      <c r="D83" s="17">
        <v>111.393</v>
      </c>
      <c r="E83" s="9">
        <f t="shared" ref="E83:E91" si="44">D83-D93</f>
        <v>19.679000000000002</v>
      </c>
      <c r="F83" s="19">
        <v>4.077</v>
      </c>
      <c r="G83" s="17">
        <v>86.242000000000004</v>
      </c>
      <c r="H83" s="15">
        <f t="shared" ref="H83:H91" si="45">G83-G93</f>
        <v>10.756</v>
      </c>
      <c r="I83" s="18">
        <v>3.39</v>
      </c>
      <c r="J83" s="17">
        <v>123.557</v>
      </c>
      <c r="K83" s="7">
        <f t="shared" ref="K83:K91" si="46">J83-J93</f>
        <v>47.924000000000007</v>
      </c>
      <c r="L83">
        <v>2.1880000000000002</v>
      </c>
      <c r="M83">
        <v>113.41200000000001</v>
      </c>
      <c r="N83" s="15">
        <f t="shared" ref="N83:N91" si="47">M83-M93</f>
        <v>43.650000000000006</v>
      </c>
      <c r="O83" s="1">
        <v>2.5750000000000002</v>
      </c>
      <c r="P83" s="1">
        <v>78.332999999999998</v>
      </c>
      <c r="Q83" s="15">
        <f t="shared" ref="Q83:Q91" si="48">P83-P93</f>
        <v>29.412999999999997</v>
      </c>
      <c r="R83" s="1">
        <v>4.5910000000000002</v>
      </c>
      <c r="S83" s="1">
        <v>104.075</v>
      </c>
      <c r="T83" s="7">
        <f t="shared" ref="T83:T91" si="49">S83-S93</f>
        <v>47.783000000000001</v>
      </c>
      <c r="U83" s="1">
        <v>4.5910000000000002</v>
      </c>
      <c r="V83" s="1">
        <v>69.195999999999998</v>
      </c>
      <c r="W83" s="15">
        <f t="shared" ref="W83:W91" si="50">V83-V93</f>
        <v>35.351999999999997</v>
      </c>
      <c r="X83" s="1">
        <v>8.8829999999999991</v>
      </c>
      <c r="Y83" s="1">
        <v>47.603999999999999</v>
      </c>
      <c r="Z83" s="15">
        <f t="shared" ref="Z83:Z91" si="51">Y83-Y93</f>
        <v>0.48400000000000176</v>
      </c>
      <c r="AA83" s="1">
        <v>9.6980000000000004</v>
      </c>
      <c r="AB83" s="1">
        <v>42.252000000000002</v>
      </c>
      <c r="AC83" s="7">
        <f t="shared" ref="AC83:AC91" si="52">AB83-AB93</f>
        <v>-3.7339999999999947</v>
      </c>
      <c r="AD83" s="1">
        <v>5.3639999999999999</v>
      </c>
      <c r="AE83" s="1">
        <v>51.256</v>
      </c>
      <c r="AF83" s="15">
        <f t="shared" ref="AF83:AF91" si="53">AE83-AE93</f>
        <v>-21.039000000000001</v>
      </c>
      <c r="AG83" s="1">
        <v>6.9089999999999998</v>
      </c>
      <c r="AH83" s="1">
        <v>73.733000000000004</v>
      </c>
      <c r="AI83" s="15">
        <f t="shared" ref="AI83:AI91" si="54">AH83-AH93</f>
        <v>22.533000000000001</v>
      </c>
      <c r="AJ83" s="1">
        <v>6.3940000000000001</v>
      </c>
      <c r="AK83" s="1">
        <v>46.523000000000003</v>
      </c>
      <c r="AL83" s="7">
        <f t="shared" ref="AL83:AL91" si="55">AK83-AK93</f>
        <v>-20.500999999999998</v>
      </c>
      <c r="AM83" s="1">
        <v>4.0339999999999998</v>
      </c>
      <c r="AN83" s="1">
        <v>74.478999999999999</v>
      </c>
      <c r="AO83" s="15">
        <f t="shared" ref="AO83:AO91" si="56">AN83-AN93</f>
        <v>-0.96500000000000341</v>
      </c>
      <c r="AP83" s="1">
        <v>4.2910000000000004</v>
      </c>
      <c r="AQ83" s="1">
        <v>75.92</v>
      </c>
      <c r="AR83" s="15">
        <f t="shared" ref="AR83:AR91" si="57">AQ83-AQ93</f>
        <v>0.21099999999999852</v>
      </c>
      <c r="AS83" s="1">
        <v>4.8920000000000003</v>
      </c>
      <c r="AT83" s="1">
        <v>47.332999999999998</v>
      </c>
      <c r="AU83" s="7">
        <f t="shared" ref="AU83:AU91" si="58">AT83-AT93</f>
        <v>-24.524000000000001</v>
      </c>
      <c r="AV83" s="1">
        <v>6.5220000000000002</v>
      </c>
      <c r="AW83" s="1">
        <v>71.433999999999997</v>
      </c>
      <c r="AX83" s="15">
        <f t="shared" ref="AX83:AX91" si="59">AW83-AW93</f>
        <v>6.828000000000003</v>
      </c>
      <c r="AY83" s="1">
        <v>3.4329999999999998</v>
      </c>
      <c r="AZ83" s="1">
        <v>56.311999999999998</v>
      </c>
      <c r="BA83" s="15">
        <f t="shared" ref="BA83:BA91" si="60">AZ83-AZ93</f>
        <v>-15.188000000000002</v>
      </c>
      <c r="BB83" s="1">
        <v>3.8620000000000001</v>
      </c>
      <c r="BC83" s="1">
        <v>92.210999999999999</v>
      </c>
      <c r="BD83" s="7">
        <f t="shared" ref="BD83:BD91" si="61">BC83-BC93</f>
        <v>20.575999999999993</v>
      </c>
      <c r="BE83" s="1">
        <v>8.4960000000000004</v>
      </c>
      <c r="BF83" s="1">
        <v>37.277999999999999</v>
      </c>
      <c r="BG83" s="15">
        <f t="shared" ref="BG83:BG91" si="62">BF83-BF93</f>
        <v>-35.469000000000001</v>
      </c>
      <c r="BH83" s="1">
        <v>6.4370000000000003</v>
      </c>
      <c r="BI83" s="1">
        <v>42.146999999999998</v>
      </c>
      <c r="BJ83" s="15">
        <f t="shared" ref="BJ83:BJ91" si="63">BI83-BI93</f>
        <v>-22.871000000000002</v>
      </c>
      <c r="BK83" s="1">
        <v>4.3769999999999998</v>
      </c>
      <c r="BL83" s="1">
        <v>54.304000000000002</v>
      </c>
      <c r="BM83" s="7">
        <f t="shared" ref="BM83:BM91" si="64">BL83-BL93</f>
        <v>-1.3789999999999978</v>
      </c>
      <c r="BN83" s="1"/>
      <c r="BO83" s="1"/>
      <c r="BR83" s="28"/>
    </row>
    <row r="84" spans="1:70">
      <c r="A84" s="34"/>
      <c r="B84" s="1"/>
      <c r="C84" s="16">
        <v>3.4329999999999998</v>
      </c>
      <c r="D84" s="17">
        <v>103.66200000000001</v>
      </c>
      <c r="E84" s="9">
        <f t="shared" si="44"/>
        <v>40.787000000000006</v>
      </c>
      <c r="F84" s="19">
        <v>4.8920000000000003</v>
      </c>
      <c r="G84" s="17">
        <v>74.649000000000001</v>
      </c>
      <c r="H84" s="15">
        <f t="shared" si="45"/>
        <v>20.453000000000003</v>
      </c>
      <c r="I84" s="18">
        <v>4.9779999999999998</v>
      </c>
      <c r="J84" s="17">
        <v>57.276000000000003</v>
      </c>
      <c r="K84" s="7">
        <f t="shared" si="46"/>
        <v>-5.695999999999998</v>
      </c>
      <c r="L84">
        <v>7.5949999999999998</v>
      </c>
      <c r="M84">
        <v>60.616</v>
      </c>
      <c r="N84" s="15">
        <f t="shared" si="47"/>
        <v>-0.83400000000000318</v>
      </c>
      <c r="O84" s="1">
        <v>7.1230000000000002</v>
      </c>
      <c r="P84" s="1">
        <v>68.518000000000001</v>
      </c>
      <c r="Q84" s="15">
        <f t="shared" si="48"/>
        <v>12.780000000000001</v>
      </c>
      <c r="R84" s="1">
        <v>4.9779999999999998</v>
      </c>
      <c r="S84" s="1">
        <v>60.69</v>
      </c>
      <c r="T84" s="7">
        <f t="shared" si="49"/>
        <v>16.208999999999996</v>
      </c>
      <c r="U84" s="1">
        <v>5.2350000000000003</v>
      </c>
      <c r="V84" s="1">
        <v>71.106999999999999</v>
      </c>
      <c r="W84" s="15">
        <f t="shared" si="50"/>
        <v>18.481999999999999</v>
      </c>
      <c r="X84" s="1">
        <v>7.4669999999999996</v>
      </c>
      <c r="Y84" s="1">
        <v>43.936999999999998</v>
      </c>
      <c r="Z84" s="15">
        <f t="shared" si="51"/>
        <v>-20.92</v>
      </c>
      <c r="AA84" s="1">
        <v>7.2519999999999998</v>
      </c>
      <c r="AB84" s="1">
        <v>54.686</v>
      </c>
      <c r="AC84" s="7">
        <f t="shared" si="52"/>
        <v>-18.146999999999998</v>
      </c>
      <c r="AD84" s="1">
        <v>4.6769999999999996</v>
      </c>
      <c r="AE84" s="1">
        <v>89.944999999999993</v>
      </c>
      <c r="AF84" s="15">
        <f t="shared" si="53"/>
        <v>30.015999999999991</v>
      </c>
      <c r="AG84" s="1">
        <v>5.8789999999999996</v>
      </c>
      <c r="AH84" s="1">
        <v>57.088000000000001</v>
      </c>
      <c r="AI84" s="15">
        <f t="shared" si="54"/>
        <v>-19.817</v>
      </c>
      <c r="AJ84" s="1">
        <v>5.1920000000000002</v>
      </c>
      <c r="AK84" s="1">
        <v>43.14</v>
      </c>
      <c r="AL84" s="7">
        <f t="shared" si="55"/>
        <v>-41.304000000000002</v>
      </c>
      <c r="AM84" s="1">
        <v>3.133</v>
      </c>
      <c r="AN84" s="1">
        <v>78.766999999999996</v>
      </c>
      <c r="AO84" s="15">
        <f t="shared" si="56"/>
        <v>2.7309999999999945</v>
      </c>
      <c r="AP84" s="1">
        <v>4.9349999999999996</v>
      </c>
      <c r="AQ84" s="1">
        <v>57.390999999999998</v>
      </c>
      <c r="AR84" s="15">
        <f t="shared" si="57"/>
        <v>-21.177</v>
      </c>
      <c r="AS84" s="1">
        <v>4.4630000000000001</v>
      </c>
      <c r="AT84" s="1">
        <v>53.787999999999997</v>
      </c>
      <c r="AU84" s="7">
        <f t="shared" si="58"/>
        <v>-45.994</v>
      </c>
      <c r="AV84" s="1">
        <v>11.586</v>
      </c>
      <c r="AW84" s="1">
        <v>31.495999999999999</v>
      </c>
      <c r="AX84" s="15">
        <f t="shared" si="59"/>
        <v>-48.249000000000009</v>
      </c>
      <c r="AY84" s="1">
        <v>5.6639999999999997</v>
      </c>
      <c r="AZ84" s="1">
        <v>54.128999999999998</v>
      </c>
      <c r="BA84" s="15">
        <f t="shared" si="60"/>
        <v>-24.804000000000009</v>
      </c>
      <c r="BB84" s="1">
        <v>6.8659999999999997</v>
      </c>
      <c r="BC84" s="1">
        <v>50.819000000000003</v>
      </c>
      <c r="BD84" s="7">
        <f t="shared" si="61"/>
        <v>-7.4669999999999987</v>
      </c>
      <c r="BE84" s="1">
        <v>11.243</v>
      </c>
      <c r="BF84" s="1">
        <v>30.713999999999999</v>
      </c>
      <c r="BG84" s="15">
        <f t="shared" si="62"/>
        <v>-29.264000000000003</v>
      </c>
      <c r="BH84" s="1">
        <v>4.9779999999999998</v>
      </c>
      <c r="BI84" s="1">
        <v>89.009</v>
      </c>
      <c r="BJ84" s="15">
        <f t="shared" si="63"/>
        <v>36.091999999999999</v>
      </c>
      <c r="BK84" s="1">
        <v>6.008</v>
      </c>
      <c r="BL84" s="1">
        <v>24.329000000000001</v>
      </c>
      <c r="BM84" s="7">
        <f t="shared" si="64"/>
        <v>-29.235999999999997</v>
      </c>
      <c r="BN84" s="1"/>
      <c r="BO84" s="1"/>
      <c r="BR84" s="28"/>
    </row>
    <row r="85" spans="1:70">
      <c r="A85" s="34"/>
      <c r="B85" s="1"/>
      <c r="C85" s="16">
        <v>3.3039999999999998</v>
      </c>
      <c r="D85" s="17">
        <v>74.221000000000004</v>
      </c>
      <c r="E85" s="9">
        <f t="shared" si="44"/>
        <v>-0.54099999999999682</v>
      </c>
      <c r="F85" s="19">
        <v>1.845</v>
      </c>
      <c r="G85" s="17">
        <v>144.465</v>
      </c>
      <c r="H85" s="15">
        <f t="shared" si="45"/>
        <v>82.298000000000002</v>
      </c>
      <c r="I85" s="18">
        <v>3.7330000000000001</v>
      </c>
      <c r="J85" s="17">
        <v>116.322</v>
      </c>
      <c r="K85" s="7">
        <f t="shared" si="46"/>
        <v>65.322000000000003</v>
      </c>
      <c r="L85">
        <v>3.4329999999999998</v>
      </c>
      <c r="M85">
        <v>109.63800000000001</v>
      </c>
      <c r="N85" s="15">
        <f t="shared" si="47"/>
        <v>47.305000000000007</v>
      </c>
      <c r="O85" s="1">
        <v>4.2480000000000002</v>
      </c>
      <c r="P85" s="1">
        <v>113.01</v>
      </c>
      <c r="Q85" s="15">
        <f t="shared" si="48"/>
        <v>65.45</v>
      </c>
      <c r="R85" s="1">
        <v>6.3940000000000001</v>
      </c>
      <c r="S85" s="1">
        <v>57.402999999999999</v>
      </c>
      <c r="T85" s="7">
        <f t="shared" si="49"/>
        <v>-4.93</v>
      </c>
      <c r="U85" s="1">
        <v>4.6340000000000003</v>
      </c>
      <c r="V85" s="1">
        <v>84.13</v>
      </c>
      <c r="W85" s="15">
        <f t="shared" si="50"/>
        <v>22.478999999999992</v>
      </c>
      <c r="X85" s="1">
        <v>7.6379999999999999</v>
      </c>
      <c r="Y85" s="1">
        <v>65.697000000000003</v>
      </c>
      <c r="Z85" s="15">
        <f t="shared" si="51"/>
        <v>25.547000000000004</v>
      </c>
      <c r="AA85" s="1">
        <v>8.3680000000000003</v>
      </c>
      <c r="AB85" s="1">
        <v>44.246000000000002</v>
      </c>
      <c r="AC85" s="7">
        <f t="shared" si="52"/>
        <v>-33.277999999999999</v>
      </c>
      <c r="AD85" s="1">
        <v>7.3810000000000002</v>
      </c>
      <c r="AE85" s="1">
        <v>55.337000000000003</v>
      </c>
      <c r="AF85" s="15">
        <f t="shared" si="53"/>
        <v>-5.4959999999999951</v>
      </c>
      <c r="AG85" s="1">
        <v>5.5780000000000003</v>
      </c>
      <c r="AH85" s="1">
        <v>71.900000000000006</v>
      </c>
      <c r="AI85" s="15">
        <f t="shared" si="54"/>
        <v>21.056000000000004</v>
      </c>
      <c r="AJ85" s="1">
        <v>3.004</v>
      </c>
      <c r="AK85" s="1">
        <v>89.328999999999994</v>
      </c>
      <c r="AL85" s="7">
        <f t="shared" si="55"/>
        <v>41.779999999999994</v>
      </c>
      <c r="AM85" s="1">
        <v>2.5750000000000002</v>
      </c>
      <c r="AN85" s="1">
        <v>81.566999999999993</v>
      </c>
      <c r="AO85" s="15">
        <f t="shared" si="56"/>
        <v>2.2839999999999918</v>
      </c>
      <c r="AP85" s="1">
        <v>5.2350000000000003</v>
      </c>
      <c r="AQ85" s="1">
        <v>65.91</v>
      </c>
      <c r="AR85" s="15">
        <f t="shared" si="57"/>
        <v>-11.332999999999998</v>
      </c>
      <c r="AS85" s="1">
        <v>2.9609999999999999</v>
      </c>
      <c r="AT85" s="1">
        <v>106.768</v>
      </c>
      <c r="AU85" s="7">
        <f t="shared" si="58"/>
        <v>44.13</v>
      </c>
      <c r="AV85" s="1">
        <v>6.2220000000000004</v>
      </c>
      <c r="AW85" s="1">
        <v>59.165999999999997</v>
      </c>
      <c r="AX85" s="15">
        <f t="shared" si="59"/>
        <v>-6.6000000000000085</v>
      </c>
      <c r="AY85" s="1">
        <v>6.9089999999999998</v>
      </c>
      <c r="AZ85" s="1">
        <v>49.64</v>
      </c>
      <c r="BA85" s="15">
        <f t="shared" si="60"/>
        <v>-33.984999999999999</v>
      </c>
      <c r="BB85" s="1">
        <v>5.0629999999999997</v>
      </c>
      <c r="BC85" s="1">
        <v>47.441000000000003</v>
      </c>
      <c r="BD85" s="7">
        <f t="shared" si="61"/>
        <v>-15.207000000000001</v>
      </c>
      <c r="BE85" s="1">
        <v>7.8959999999999999</v>
      </c>
      <c r="BF85" s="1">
        <v>31.315000000000001</v>
      </c>
      <c r="BG85" s="15">
        <f t="shared" si="62"/>
        <v>-26.218</v>
      </c>
      <c r="BH85" s="1">
        <v>10.127000000000001</v>
      </c>
      <c r="BI85" s="1">
        <v>25.835000000000001</v>
      </c>
      <c r="BJ85" s="15">
        <f t="shared" si="63"/>
        <v>-29.326000000000001</v>
      </c>
      <c r="BK85" s="1">
        <v>7.2949999999999999</v>
      </c>
      <c r="BL85" s="1">
        <v>41.624000000000002</v>
      </c>
      <c r="BM85" s="7">
        <f t="shared" si="64"/>
        <v>-26.18</v>
      </c>
      <c r="BN85" s="1"/>
      <c r="BO85" s="1"/>
      <c r="BR85" s="28"/>
    </row>
    <row r="86" spans="1:70">
      <c r="A86" s="34"/>
      <c r="B86" s="1"/>
      <c r="C86" s="16">
        <v>3.0470000000000002</v>
      </c>
      <c r="D86" s="17">
        <v>81.465000000000003</v>
      </c>
      <c r="E86" s="9">
        <f t="shared" si="44"/>
        <v>12.89800000000001</v>
      </c>
      <c r="F86" s="19">
        <v>3.69</v>
      </c>
      <c r="G86" s="17">
        <v>123.895</v>
      </c>
      <c r="H86" s="15">
        <f t="shared" si="45"/>
        <v>69.700999999999993</v>
      </c>
      <c r="I86" s="18">
        <v>2.875</v>
      </c>
      <c r="J86" s="17">
        <v>87.328000000000003</v>
      </c>
      <c r="K86" s="7">
        <f t="shared" si="46"/>
        <v>5.296999999999997</v>
      </c>
      <c r="L86">
        <v>3.347</v>
      </c>
      <c r="M86">
        <v>110.744</v>
      </c>
      <c r="N86" s="15">
        <f t="shared" si="47"/>
        <v>65.146999999999991</v>
      </c>
      <c r="O86" s="1">
        <v>3.347</v>
      </c>
      <c r="P86" s="1">
        <v>79.974000000000004</v>
      </c>
      <c r="Q86" s="15">
        <f t="shared" si="48"/>
        <v>19.824000000000005</v>
      </c>
      <c r="R86" s="1">
        <v>5.9649999999999999</v>
      </c>
      <c r="S86" s="1">
        <v>56.747999999999998</v>
      </c>
      <c r="T86" s="7">
        <f t="shared" si="49"/>
        <v>9.2479999999999976</v>
      </c>
      <c r="U86" s="1">
        <v>7.1230000000000002</v>
      </c>
      <c r="V86" s="1">
        <v>75</v>
      </c>
      <c r="W86" s="15">
        <f t="shared" si="50"/>
        <v>39.832999999999998</v>
      </c>
      <c r="X86" s="1">
        <v>8.5820000000000007</v>
      </c>
      <c r="Y86" s="1">
        <v>63.89</v>
      </c>
      <c r="Z86" s="15">
        <f t="shared" si="51"/>
        <v>23.296999999999997</v>
      </c>
      <c r="AA86" s="1">
        <v>4.8490000000000002</v>
      </c>
      <c r="AB86" s="1">
        <v>72.433999999999997</v>
      </c>
      <c r="AC86" s="7">
        <f t="shared" si="52"/>
        <v>28.910999999999994</v>
      </c>
      <c r="AD86" s="1">
        <v>5.1920000000000002</v>
      </c>
      <c r="AE86" s="1">
        <v>51.554000000000002</v>
      </c>
      <c r="AF86" s="15">
        <f t="shared" si="53"/>
        <v>-18.358000000000004</v>
      </c>
      <c r="AG86" s="1">
        <v>6.2649999999999997</v>
      </c>
      <c r="AH86" s="1">
        <v>58.438000000000002</v>
      </c>
      <c r="AI86" s="15">
        <f t="shared" si="54"/>
        <v>4.2510000000000048</v>
      </c>
      <c r="AJ86" s="1">
        <v>4.3769999999999998</v>
      </c>
      <c r="AK86" s="1">
        <v>84.323999999999998</v>
      </c>
      <c r="AL86" s="7">
        <f t="shared" si="55"/>
        <v>51.323999999999998</v>
      </c>
      <c r="AM86" s="1">
        <v>2.875</v>
      </c>
      <c r="AN86" s="1">
        <v>100.015</v>
      </c>
      <c r="AO86" s="15">
        <f t="shared" si="56"/>
        <v>14.548000000000002</v>
      </c>
      <c r="AP86" s="1">
        <v>4.2910000000000004</v>
      </c>
      <c r="AQ86" s="1">
        <v>82.35</v>
      </c>
      <c r="AR86" s="15">
        <f t="shared" si="57"/>
        <v>18.369999999999997</v>
      </c>
      <c r="AS86" s="1">
        <v>4.9779999999999998</v>
      </c>
      <c r="AT86" s="1">
        <v>47.267000000000003</v>
      </c>
      <c r="AU86" s="7">
        <f t="shared" si="58"/>
        <v>-30.143999999999998</v>
      </c>
      <c r="AV86" s="1">
        <v>8.5820000000000007</v>
      </c>
      <c r="AW86" s="1">
        <v>45.145000000000003</v>
      </c>
      <c r="AX86" s="15">
        <f t="shared" si="59"/>
        <v>-30.701999999999991</v>
      </c>
      <c r="AY86" s="1">
        <v>3.6469999999999998</v>
      </c>
      <c r="AZ86" s="1">
        <v>59.835000000000001</v>
      </c>
      <c r="BA86" s="15">
        <f t="shared" si="60"/>
        <v>-35.436</v>
      </c>
      <c r="BB86" s="1">
        <v>7.08</v>
      </c>
      <c r="BC86" s="1">
        <v>53.667000000000002</v>
      </c>
      <c r="BD86" s="7">
        <f t="shared" si="61"/>
        <v>-25.263999999999996</v>
      </c>
      <c r="BE86" s="1">
        <v>5.8360000000000003</v>
      </c>
      <c r="BF86" s="1">
        <v>33.286999999999999</v>
      </c>
      <c r="BG86" s="15">
        <f t="shared" si="62"/>
        <v>-34.624000000000002</v>
      </c>
      <c r="BH86" s="1">
        <v>8.2390000000000008</v>
      </c>
      <c r="BI86" s="1">
        <v>28.109000000000002</v>
      </c>
      <c r="BJ86" s="15">
        <f t="shared" si="63"/>
        <v>-46.082999999999991</v>
      </c>
      <c r="BK86" s="1">
        <v>7.5519999999999996</v>
      </c>
      <c r="BL86" s="1">
        <v>42.619</v>
      </c>
      <c r="BM86" s="7">
        <f t="shared" si="64"/>
        <v>-19.381</v>
      </c>
      <c r="BN86" s="1"/>
      <c r="BO86" s="1"/>
      <c r="BR86" s="28"/>
    </row>
    <row r="87" spans="1:70">
      <c r="A87" s="34"/>
      <c r="B87" s="1"/>
      <c r="C87" s="16">
        <v>1.1160000000000001</v>
      </c>
      <c r="D87" s="17">
        <v>128.69200000000001</v>
      </c>
      <c r="E87" s="9">
        <f t="shared" si="44"/>
        <v>54.978000000000009</v>
      </c>
      <c r="F87" s="19">
        <v>6.5650000000000004</v>
      </c>
      <c r="G87" s="17">
        <v>81.254999999999995</v>
      </c>
      <c r="H87" s="15">
        <f t="shared" si="45"/>
        <v>-16.77300000000001</v>
      </c>
      <c r="I87" s="18">
        <v>3.2610000000000001</v>
      </c>
      <c r="J87" s="17">
        <v>79.328999999999994</v>
      </c>
      <c r="K87" s="7">
        <f t="shared" si="46"/>
        <v>12.410999999999987</v>
      </c>
      <c r="L87">
        <v>4.7629999999999999</v>
      </c>
      <c r="M87">
        <v>56.405000000000001</v>
      </c>
      <c r="N87" s="15">
        <f t="shared" si="47"/>
        <v>-3.5739999999999981</v>
      </c>
      <c r="O87" s="1">
        <v>2.36</v>
      </c>
      <c r="P87" s="1">
        <v>137.05500000000001</v>
      </c>
      <c r="Q87" s="15">
        <f t="shared" si="48"/>
        <v>84.899000000000001</v>
      </c>
      <c r="R87" s="1">
        <v>1.244</v>
      </c>
      <c r="S87" s="1">
        <v>114.517</v>
      </c>
      <c r="T87" s="7">
        <f t="shared" si="49"/>
        <v>63.960999999999999</v>
      </c>
      <c r="U87" s="1">
        <v>5.1059999999999999</v>
      </c>
      <c r="V87" s="1">
        <v>86.016999999999996</v>
      </c>
      <c r="W87" s="15">
        <f t="shared" si="50"/>
        <v>20.837999999999994</v>
      </c>
      <c r="X87" s="1">
        <v>6.2649999999999997</v>
      </c>
      <c r="Y87" s="1">
        <v>58.89</v>
      </c>
      <c r="Z87" s="15">
        <f t="shared" si="51"/>
        <v>8.7040000000000006</v>
      </c>
      <c r="AA87" s="1">
        <v>3.7759999999999998</v>
      </c>
      <c r="AB87" s="1">
        <v>79.239000000000004</v>
      </c>
      <c r="AC87" s="7">
        <f t="shared" si="52"/>
        <v>41.572000000000003</v>
      </c>
      <c r="AD87" s="1">
        <v>3.948</v>
      </c>
      <c r="AE87" s="1">
        <v>75.945999999999998</v>
      </c>
      <c r="AF87" s="15">
        <f t="shared" si="53"/>
        <v>29.483999999999995</v>
      </c>
      <c r="AG87" s="1">
        <v>4.3339999999999996</v>
      </c>
      <c r="AH87" s="1">
        <v>93.772000000000006</v>
      </c>
      <c r="AI87" s="15">
        <f t="shared" si="54"/>
        <v>18.683000000000007</v>
      </c>
      <c r="AJ87" s="1">
        <v>6.351</v>
      </c>
      <c r="AK87" s="1">
        <v>70.100999999999999</v>
      </c>
      <c r="AL87" s="7">
        <f t="shared" si="55"/>
        <v>9.4339999999999975</v>
      </c>
      <c r="AM87" s="1">
        <v>3.9910000000000001</v>
      </c>
      <c r="AN87" s="1">
        <v>104.785</v>
      </c>
      <c r="AO87" s="15">
        <f t="shared" si="56"/>
        <v>7.3669999999999902</v>
      </c>
      <c r="AP87" s="1">
        <v>2.9609999999999999</v>
      </c>
      <c r="AQ87" s="1">
        <v>45.274999999999999</v>
      </c>
      <c r="AR87" s="15">
        <f t="shared" si="57"/>
        <v>-37.984000000000002</v>
      </c>
      <c r="AS87" s="1">
        <v>3.218</v>
      </c>
      <c r="AT87" s="1">
        <v>119.6</v>
      </c>
      <c r="AU87" s="7">
        <f t="shared" si="58"/>
        <v>38.291999999999987</v>
      </c>
      <c r="AV87" s="1">
        <v>9.7840000000000007</v>
      </c>
      <c r="AW87" s="1">
        <v>45.241</v>
      </c>
      <c r="AX87" s="15">
        <f t="shared" si="59"/>
        <v>-45.25</v>
      </c>
      <c r="AY87" s="1">
        <v>7.3810000000000002</v>
      </c>
      <c r="AZ87" s="1">
        <v>54.918999999999997</v>
      </c>
      <c r="BA87" s="15">
        <f t="shared" si="60"/>
        <v>8.1269999999999953</v>
      </c>
      <c r="BB87" s="1">
        <v>5.9649999999999999</v>
      </c>
      <c r="BC87" s="1">
        <v>40.014000000000003</v>
      </c>
      <c r="BD87" s="7">
        <f t="shared" si="61"/>
        <v>-25.597999999999992</v>
      </c>
      <c r="BE87" s="1">
        <v>6.7370000000000001</v>
      </c>
      <c r="BF87" s="1">
        <v>59.872999999999998</v>
      </c>
      <c r="BG87" s="15">
        <f t="shared" si="62"/>
        <v>-3.7270000000000039</v>
      </c>
      <c r="BH87" s="1">
        <v>10.041</v>
      </c>
      <c r="BI87" s="1">
        <v>32.859000000000002</v>
      </c>
      <c r="BJ87" s="15">
        <f t="shared" si="63"/>
        <v>-30.17</v>
      </c>
      <c r="BK87" s="1">
        <v>10.041</v>
      </c>
      <c r="BL87" s="1">
        <v>37.53</v>
      </c>
      <c r="BM87" s="7">
        <f t="shared" si="64"/>
        <v>-14.015000000000001</v>
      </c>
      <c r="BN87" s="1"/>
      <c r="BO87" s="1"/>
      <c r="BR87" s="28"/>
    </row>
    <row r="88" spans="1:70">
      <c r="A88" s="34"/>
      <c r="B88" s="1"/>
      <c r="C88" s="16">
        <v>3.3039999999999998</v>
      </c>
      <c r="D88" s="17">
        <v>110.753</v>
      </c>
      <c r="E88" s="9">
        <f t="shared" si="44"/>
        <v>67.182000000000002</v>
      </c>
      <c r="F88" s="19">
        <v>1.8879999999999999</v>
      </c>
      <c r="G88" s="17">
        <v>150.523</v>
      </c>
      <c r="H88" s="15">
        <f t="shared" si="45"/>
        <v>74.055999999999997</v>
      </c>
      <c r="I88" s="18">
        <v>1.244</v>
      </c>
      <c r="J88" s="17">
        <v>140.93100000000001</v>
      </c>
      <c r="K88" s="7">
        <f t="shared" si="46"/>
        <v>77.89800000000001</v>
      </c>
      <c r="L88">
        <v>3.39</v>
      </c>
      <c r="M88">
        <v>106.215</v>
      </c>
      <c r="N88" s="15">
        <f t="shared" si="47"/>
        <v>35.834000000000003</v>
      </c>
      <c r="O88" s="1">
        <v>5.6639999999999997</v>
      </c>
      <c r="P88" s="1">
        <v>66.120999999999995</v>
      </c>
      <c r="Q88" s="15">
        <f t="shared" si="48"/>
        <v>6.2319999999999922</v>
      </c>
      <c r="R88" s="1">
        <v>4.077</v>
      </c>
      <c r="S88" s="1">
        <v>77.525999999999996</v>
      </c>
      <c r="T88" s="7">
        <f t="shared" si="49"/>
        <v>26.707999999999998</v>
      </c>
      <c r="U88" s="1">
        <v>7.9809999999999999</v>
      </c>
      <c r="V88" s="1">
        <v>65.736999999999995</v>
      </c>
      <c r="W88" s="15">
        <f t="shared" si="50"/>
        <v>21.847999999999992</v>
      </c>
      <c r="X88" s="1">
        <v>5.407</v>
      </c>
      <c r="Y88" s="1">
        <v>62.317</v>
      </c>
      <c r="Z88" s="15">
        <f t="shared" si="51"/>
        <v>15.805</v>
      </c>
      <c r="AA88" s="1">
        <v>5.9219999999999997</v>
      </c>
      <c r="AB88" s="1">
        <v>44.63</v>
      </c>
      <c r="AC88" s="7">
        <f t="shared" si="52"/>
        <v>-9.3799999999999955</v>
      </c>
      <c r="AD88" s="1">
        <v>3.39</v>
      </c>
      <c r="AE88" s="1">
        <v>75.025000000000006</v>
      </c>
      <c r="AF88" s="15">
        <f t="shared" si="53"/>
        <v>14.516000000000005</v>
      </c>
      <c r="AG88" s="1">
        <v>4.1189999999999998</v>
      </c>
      <c r="AH88" s="1">
        <v>66.25</v>
      </c>
      <c r="AI88" s="15">
        <f t="shared" si="54"/>
        <v>-1.25</v>
      </c>
      <c r="AJ88" s="1">
        <v>5.3209999999999997</v>
      </c>
      <c r="AK88" s="1">
        <v>71.338999999999999</v>
      </c>
      <c r="AL88" s="7">
        <f t="shared" si="55"/>
        <v>20.457999999999998</v>
      </c>
      <c r="AM88" s="1">
        <v>2.875</v>
      </c>
      <c r="AN88" s="1">
        <v>93.984999999999999</v>
      </c>
      <c r="AO88" s="15">
        <f t="shared" si="56"/>
        <v>13.441000000000003</v>
      </c>
      <c r="AP88" s="1">
        <v>4.2480000000000002</v>
      </c>
      <c r="AQ88" s="1">
        <v>65.272999999999996</v>
      </c>
      <c r="AR88" s="15">
        <f t="shared" si="57"/>
        <v>-10.147000000000006</v>
      </c>
      <c r="AS88" s="1">
        <v>3.9910000000000001</v>
      </c>
      <c r="AT88" s="1">
        <v>94.257999999999996</v>
      </c>
      <c r="AU88" s="7">
        <f t="shared" si="58"/>
        <v>31.744999999999997</v>
      </c>
      <c r="AV88" s="1">
        <v>6.093</v>
      </c>
      <c r="AW88" s="1">
        <v>50.323999999999998</v>
      </c>
      <c r="AX88" s="15">
        <f t="shared" si="59"/>
        <v>-29.171999999999997</v>
      </c>
      <c r="AY88" s="1">
        <v>2.875</v>
      </c>
      <c r="AZ88" s="1">
        <v>36.896000000000001</v>
      </c>
      <c r="BA88" s="15">
        <f t="shared" si="60"/>
        <v>-44.271000000000001</v>
      </c>
      <c r="BB88" s="1">
        <v>4.5910000000000002</v>
      </c>
      <c r="BC88" s="1">
        <v>47.776000000000003</v>
      </c>
      <c r="BD88" s="7">
        <f t="shared" si="61"/>
        <v>-25.103000000000002</v>
      </c>
      <c r="BE88" s="1">
        <v>3.4329999999999998</v>
      </c>
      <c r="BF88" s="1">
        <v>70.150000000000006</v>
      </c>
      <c r="BG88" s="15">
        <f t="shared" si="62"/>
        <v>18.893000000000008</v>
      </c>
      <c r="BH88" s="1">
        <v>7.8959999999999999</v>
      </c>
      <c r="BI88" s="1">
        <v>36.917999999999999</v>
      </c>
      <c r="BJ88" s="15">
        <f t="shared" si="63"/>
        <v>-16.954999999999998</v>
      </c>
      <c r="BK88" s="1">
        <v>6.8230000000000004</v>
      </c>
      <c r="BL88" s="1">
        <v>63.83</v>
      </c>
      <c r="BM88" s="7">
        <f t="shared" si="64"/>
        <v>21.969000000000001</v>
      </c>
      <c r="BN88" s="1"/>
      <c r="BO88" s="1"/>
      <c r="BR88" s="28"/>
    </row>
    <row r="89" spans="1:70">
      <c r="A89" s="34"/>
      <c r="B89" s="1"/>
      <c r="C89" s="16">
        <v>1.845</v>
      </c>
      <c r="D89" s="17">
        <v>162.18600000000001</v>
      </c>
      <c r="E89" s="9">
        <f t="shared" si="44"/>
        <v>96.475000000000009</v>
      </c>
      <c r="F89" s="19">
        <v>3.819</v>
      </c>
      <c r="G89" s="17">
        <v>74.111999999999995</v>
      </c>
      <c r="H89" s="15">
        <f t="shared" si="45"/>
        <v>-13.969999999999999</v>
      </c>
      <c r="I89" s="18">
        <v>2.746</v>
      </c>
      <c r="J89" s="17">
        <v>131.797</v>
      </c>
      <c r="K89" s="7">
        <f t="shared" si="46"/>
        <v>73.287000000000006</v>
      </c>
      <c r="L89">
        <v>4.6769999999999996</v>
      </c>
      <c r="M89">
        <v>78.807000000000002</v>
      </c>
      <c r="N89" s="15">
        <f t="shared" si="47"/>
        <v>32.698</v>
      </c>
      <c r="O89" s="1">
        <v>2.4889999999999999</v>
      </c>
      <c r="P89" s="1">
        <v>123.414</v>
      </c>
      <c r="Q89" s="15">
        <f t="shared" si="48"/>
        <v>67.694999999999993</v>
      </c>
      <c r="R89" s="1">
        <v>1.5880000000000001</v>
      </c>
      <c r="S89" s="1">
        <v>134.56800000000001</v>
      </c>
      <c r="T89" s="7">
        <f t="shared" si="49"/>
        <v>76.818000000000012</v>
      </c>
      <c r="U89" s="1">
        <v>3.7759999999999998</v>
      </c>
      <c r="V89" s="1">
        <v>85.58</v>
      </c>
      <c r="W89" s="15">
        <f t="shared" si="50"/>
        <v>42.98</v>
      </c>
      <c r="X89" s="1">
        <v>4.7629999999999999</v>
      </c>
      <c r="Y89" s="1">
        <v>66.802000000000007</v>
      </c>
      <c r="Z89" s="15">
        <f t="shared" si="51"/>
        <v>19.556000000000004</v>
      </c>
      <c r="AA89" s="1">
        <v>3.133</v>
      </c>
      <c r="AB89" s="1">
        <v>108.959</v>
      </c>
      <c r="AC89" s="7">
        <f t="shared" si="52"/>
        <v>45.355000000000004</v>
      </c>
      <c r="AD89" s="1">
        <v>2.7890000000000001</v>
      </c>
      <c r="AE89" s="1">
        <v>113.76900000000001</v>
      </c>
      <c r="AF89" s="15">
        <f t="shared" si="53"/>
        <v>70.069000000000003</v>
      </c>
      <c r="AG89" s="1">
        <v>5.9649999999999999</v>
      </c>
      <c r="AH89" s="1">
        <v>34.835000000000001</v>
      </c>
      <c r="AI89" s="15">
        <f t="shared" si="54"/>
        <v>-45.538999999999994</v>
      </c>
      <c r="AJ89" s="1">
        <v>4.6769999999999996</v>
      </c>
      <c r="AK89" s="1">
        <v>60.817</v>
      </c>
      <c r="AL89" s="7">
        <f t="shared" si="55"/>
        <v>-0.76500000000000057</v>
      </c>
      <c r="AM89" s="1">
        <v>2.9609999999999999</v>
      </c>
      <c r="AN89" s="1">
        <v>93.680999999999997</v>
      </c>
      <c r="AO89" s="15">
        <f t="shared" si="56"/>
        <v>-11.692000000000007</v>
      </c>
      <c r="AP89" s="1">
        <v>5.5780000000000003</v>
      </c>
      <c r="AQ89" s="1">
        <v>60.631</v>
      </c>
      <c r="AR89" s="15">
        <f t="shared" si="57"/>
        <v>-25.070999999999998</v>
      </c>
      <c r="AS89" s="1">
        <v>3.476</v>
      </c>
      <c r="AT89" s="1">
        <v>38.122999999999998</v>
      </c>
      <c r="AU89" s="7">
        <f t="shared" si="58"/>
        <v>-51.177</v>
      </c>
      <c r="AV89" s="1">
        <v>9.6120000000000001</v>
      </c>
      <c r="AW89" s="1">
        <v>40.378999999999998</v>
      </c>
      <c r="AX89" s="15">
        <f t="shared" si="59"/>
        <v>-19.262</v>
      </c>
      <c r="AY89" s="1">
        <v>6.05</v>
      </c>
      <c r="AZ89" s="1">
        <v>39.709000000000003</v>
      </c>
      <c r="BA89" s="15">
        <f t="shared" si="60"/>
        <v>-44.631999999999991</v>
      </c>
      <c r="BB89" s="1">
        <v>4.6769999999999996</v>
      </c>
      <c r="BC89" s="1">
        <v>35.201999999999998</v>
      </c>
      <c r="BD89" s="7">
        <f t="shared" si="61"/>
        <v>-43.760999999999996</v>
      </c>
      <c r="BE89" s="1">
        <v>5.1920000000000002</v>
      </c>
      <c r="BF89" s="1">
        <v>51.612000000000002</v>
      </c>
      <c r="BG89" s="15">
        <f t="shared" si="62"/>
        <v>-3.3669999999999973</v>
      </c>
      <c r="BH89" s="1">
        <v>8.3680000000000003</v>
      </c>
      <c r="BI89" s="1">
        <v>28.585000000000001</v>
      </c>
      <c r="BJ89" s="15">
        <f t="shared" si="63"/>
        <v>-28.610999999999997</v>
      </c>
      <c r="BK89" s="1">
        <v>7.2949999999999999</v>
      </c>
      <c r="BL89" s="1">
        <v>52.652999999999999</v>
      </c>
      <c r="BM89" s="7">
        <f t="shared" si="64"/>
        <v>12.414999999999999</v>
      </c>
      <c r="BN89" s="1"/>
      <c r="BO89" s="1"/>
      <c r="BR89" s="28"/>
    </row>
    <row r="90" spans="1:70">
      <c r="A90" s="34"/>
      <c r="B90" s="1"/>
      <c r="C90" s="16">
        <v>1.974</v>
      </c>
      <c r="D90" s="17">
        <v>135.196</v>
      </c>
      <c r="E90" s="9">
        <f t="shared" si="44"/>
        <v>63.396000000000001</v>
      </c>
      <c r="F90" s="19">
        <v>9.8699999999999992</v>
      </c>
      <c r="G90" s="17">
        <v>52.43</v>
      </c>
      <c r="H90" s="15">
        <f t="shared" si="45"/>
        <v>-41.283999999999999</v>
      </c>
      <c r="I90" s="18">
        <v>1.7589999999999999</v>
      </c>
      <c r="J90" s="17">
        <v>123.39</v>
      </c>
      <c r="K90" s="7">
        <f t="shared" si="46"/>
        <v>42.278999999999996</v>
      </c>
      <c r="L90">
        <v>3.5619999999999998</v>
      </c>
      <c r="M90">
        <v>84.988</v>
      </c>
      <c r="N90" s="15">
        <f t="shared" si="47"/>
        <v>-0.41700000000000159</v>
      </c>
      <c r="O90" s="1">
        <v>2.1880000000000002</v>
      </c>
      <c r="P90" s="1">
        <v>111.863</v>
      </c>
      <c r="Q90" s="15">
        <f t="shared" si="48"/>
        <v>58.252000000000002</v>
      </c>
      <c r="R90" s="1">
        <v>5.3209999999999997</v>
      </c>
      <c r="S90" s="1">
        <v>73.983999999999995</v>
      </c>
      <c r="T90" s="7">
        <f t="shared" si="49"/>
        <v>12.011999999999993</v>
      </c>
      <c r="U90" s="1">
        <v>7.08</v>
      </c>
      <c r="V90" s="1">
        <v>37.738999999999997</v>
      </c>
      <c r="W90" s="15">
        <f t="shared" si="50"/>
        <v>-14.464000000000006</v>
      </c>
      <c r="X90" s="1">
        <v>6.9089999999999998</v>
      </c>
      <c r="Y90" s="1">
        <v>55.149000000000001</v>
      </c>
      <c r="Z90" s="15">
        <f t="shared" si="51"/>
        <v>11.593000000000004</v>
      </c>
      <c r="AA90" s="1">
        <v>6.952</v>
      </c>
      <c r="AB90" s="1">
        <v>52.573999999999998</v>
      </c>
      <c r="AC90" s="7">
        <f t="shared" si="52"/>
        <v>-9.4639999999999986</v>
      </c>
      <c r="AD90" s="1">
        <v>3.8620000000000001</v>
      </c>
      <c r="AE90" s="1">
        <v>73.444000000000003</v>
      </c>
      <c r="AF90" s="15">
        <f t="shared" si="53"/>
        <v>1.311000000000007</v>
      </c>
      <c r="AG90" s="1">
        <v>4.8490000000000002</v>
      </c>
      <c r="AH90" s="1">
        <v>40.548999999999999</v>
      </c>
      <c r="AI90" s="15">
        <f t="shared" si="54"/>
        <v>-18.936</v>
      </c>
      <c r="AJ90" s="1">
        <v>3.004</v>
      </c>
      <c r="AK90" s="1">
        <v>60.429000000000002</v>
      </c>
      <c r="AL90" s="7">
        <f t="shared" si="55"/>
        <v>20.138000000000005</v>
      </c>
      <c r="AM90" s="1">
        <v>4.0339999999999998</v>
      </c>
      <c r="AN90" s="1">
        <v>69.201999999999998</v>
      </c>
      <c r="AO90" s="15">
        <f t="shared" si="56"/>
        <v>-25.631</v>
      </c>
      <c r="AP90" s="1">
        <v>4.5060000000000002</v>
      </c>
      <c r="AQ90" s="1">
        <v>40.676000000000002</v>
      </c>
      <c r="AR90" s="15">
        <f t="shared" si="57"/>
        <v>-62.323999999999998</v>
      </c>
      <c r="AS90" s="1">
        <v>2.5750000000000002</v>
      </c>
      <c r="AT90" s="1">
        <v>72.783000000000001</v>
      </c>
      <c r="AU90" s="7">
        <f t="shared" si="58"/>
        <v>12.733000000000004</v>
      </c>
      <c r="AV90" s="1">
        <v>3.7759999999999998</v>
      </c>
      <c r="AW90" s="1">
        <v>71.375</v>
      </c>
      <c r="AX90" s="15">
        <f t="shared" si="59"/>
        <v>21.345999999999997</v>
      </c>
      <c r="AY90" s="1">
        <v>7.2949999999999999</v>
      </c>
      <c r="AZ90" s="1">
        <v>41.835000000000001</v>
      </c>
      <c r="BA90" s="15">
        <f t="shared" si="60"/>
        <v>-19.798000000000002</v>
      </c>
      <c r="BB90" s="1">
        <v>3.4329999999999998</v>
      </c>
      <c r="BC90" s="1">
        <v>41.225000000000001</v>
      </c>
      <c r="BD90" s="7">
        <f t="shared" si="61"/>
        <v>-36.503999999999998</v>
      </c>
      <c r="BE90" s="1">
        <v>6.3940000000000001</v>
      </c>
      <c r="BF90" s="1">
        <v>27.523</v>
      </c>
      <c r="BG90" s="15">
        <f t="shared" si="62"/>
        <v>-33.727000000000004</v>
      </c>
      <c r="BH90" s="1">
        <v>7.5949999999999998</v>
      </c>
      <c r="BI90" s="1">
        <v>36.96</v>
      </c>
      <c r="BJ90" s="15">
        <f t="shared" si="63"/>
        <v>-3.6539999999999964</v>
      </c>
      <c r="BK90" s="1">
        <v>4.1619999999999999</v>
      </c>
      <c r="BL90" s="1">
        <v>43.619</v>
      </c>
      <c r="BM90" s="7">
        <f t="shared" si="64"/>
        <v>-3.9260000000000019</v>
      </c>
      <c r="BN90" s="1"/>
      <c r="BO90" s="1"/>
      <c r="BR90" s="28"/>
    </row>
    <row r="91" spans="1:70">
      <c r="A91" s="34"/>
      <c r="B91" s="1"/>
      <c r="C91" s="16">
        <v>5.3639999999999999</v>
      </c>
      <c r="D91" s="17">
        <v>66.992000000000004</v>
      </c>
      <c r="E91" s="9">
        <f t="shared" si="44"/>
        <v>4.5630000000000024</v>
      </c>
      <c r="F91" s="19">
        <v>1.202</v>
      </c>
      <c r="G91" s="17">
        <v>173.679</v>
      </c>
      <c r="H91" s="15">
        <f t="shared" si="45"/>
        <v>99.210000000000008</v>
      </c>
      <c r="I91" s="18">
        <v>3.948</v>
      </c>
      <c r="J91" s="17">
        <v>94.847999999999999</v>
      </c>
      <c r="K91" s="7">
        <f t="shared" si="46"/>
        <v>32.085999999999999</v>
      </c>
      <c r="L91">
        <v>1.845</v>
      </c>
      <c r="M91">
        <v>171.18600000000001</v>
      </c>
      <c r="N91" s="15">
        <f t="shared" si="47"/>
        <v>120.047</v>
      </c>
      <c r="O91" s="1">
        <v>4.6340000000000003</v>
      </c>
      <c r="P91" s="1">
        <v>73.528000000000006</v>
      </c>
      <c r="Q91" s="15">
        <f t="shared" si="48"/>
        <v>29.306000000000004</v>
      </c>
      <c r="R91" s="1">
        <v>4.42</v>
      </c>
      <c r="S91" s="1">
        <v>55.204000000000001</v>
      </c>
      <c r="T91" s="7">
        <f t="shared" si="49"/>
        <v>10.765999999999998</v>
      </c>
      <c r="U91" s="1">
        <v>5.5359999999999996</v>
      </c>
      <c r="V91" s="1">
        <v>65.697999999999993</v>
      </c>
      <c r="W91" s="15">
        <f t="shared" si="50"/>
        <v>10.97999999999999</v>
      </c>
      <c r="X91" s="1">
        <v>4.8490000000000002</v>
      </c>
      <c r="Y91" s="1">
        <v>52.558</v>
      </c>
      <c r="Z91" s="15">
        <f t="shared" si="51"/>
        <v>1.1400000000000006</v>
      </c>
      <c r="AA91" s="1">
        <v>4.9349999999999996</v>
      </c>
      <c r="AB91" s="1">
        <v>43.53</v>
      </c>
      <c r="AC91" s="7">
        <f t="shared" si="52"/>
        <v>-9.57</v>
      </c>
      <c r="AD91" s="1">
        <v>5.0209999999999999</v>
      </c>
      <c r="AE91" s="1">
        <v>51.982999999999997</v>
      </c>
      <c r="AF91" s="15">
        <f t="shared" si="53"/>
        <v>-15.205000000000005</v>
      </c>
      <c r="AG91" s="1">
        <v>2.9609999999999999</v>
      </c>
      <c r="AH91" s="1">
        <v>76.796999999999997</v>
      </c>
      <c r="AI91" s="15">
        <f t="shared" si="54"/>
        <v>20.754999999999995</v>
      </c>
      <c r="AJ91" s="1">
        <v>4.6769999999999996</v>
      </c>
      <c r="AK91" s="1">
        <v>62.128</v>
      </c>
      <c r="AL91" s="7">
        <f t="shared" si="55"/>
        <v>-6.3269999999999982</v>
      </c>
      <c r="AM91" s="1">
        <v>5.2779999999999996</v>
      </c>
      <c r="AN91" s="1">
        <v>86.284999999999997</v>
      </c>
      <c r="AO91" s="15">
        <f t="shared" si="56"/>
        <v>2.7019999999999982</v>
      </c>
      <c r="AP91" s="1">
        <v>3.5619999999999998</v>
      </c>
      <c r="AQ91" s="1">
        <v>52.674999999999997</v>
      </c>
      <c r="AR91" s="15">
        <f t="shared" si="57"/>
        <v>-10.402000000000001</v>
      </c>
      <c r="AS91" s="1">
        <v>3.133</v>
      </c>
      <c r="AT91" s="1">
        <v>53.384</v>
      </c>
      <c r="AU91" s="7">
        <f t="shared" si="58"/>
        <v>-27.034000000000006</v>
      </c>
      <c r="AV91" s="1">
        <v>5.9649999999999999</v>
      </c>
      <c r="AW91" s="1">
        <v>42.561</v>
      </c>
      <c r="AX91" s="15">
        <f t="shared" si="59"/>
        <v>-28.939</v>
      </c>
      <c r="AY91" s="1">
        <v>4.1189999999999998</v>
      </c>
      <c r="AZ91" s="1">
        <v>47.134999999999998</v>
      </c>
      <c r="BA91" s="15">
        <f t="shared" si="60"/>
        <v>-21.250999999999998</v>
      </c>
      <c r="BB91" s="1">
        <v>4.4630000000000001</v>
      </c>
      <c r="BC91" s="1">
        <v>90.298000000000002</v>
      </c>
      <c r="BD91" s="7">
        <f t="shared" si="61"/>
        <v>28.441000000000003</v>
      </c>
      <c r="BE91" s="1">
        <v>4.806</v>
      </c>
      <c r="BF91" s="1">
        <v>44.320999999999998</v>
      </c>
      <c r="BG91" s="15">
        <f t="shared" si="62"/>
        <v>-13.119</v>
      </c>
      <c r="BH91" s="1">
        <v>6.9089999999999998</v>
      </c>
      <c r="BI91" s="1">
        <v>29.260999999999999</v>
      </c>
      <c r="BJ91" s="15">
        <f t="shared" si="63"/>
        <v>-33.825000000000003</v>
      </c>
      <c r="BK91" s="1">
        <v>12.273</v>
      </c>
      <c r="BL91" s="1">
        <v>22.51</v>
      </c>
      <c r="BM91" s="7">
        <f t="shared" si="64"/>
        <v>-37.356999999999999</v>
      </c>
      <c r="BN91" s="1"/>
      <c r="BO91" s="1"/>
      <c r="BR91" s="28"/>
    </row>
    <row r="92" spans="1:70">
      <c r="A92" s="34"/>
      <c r="B92" s="1" t="s">
        <v>11</v>
      </c>
      <c r="C92" s="16">
        <v>1.802</v>
      </c>
      <c r="D92" s="17">
        <v>71.643000000000001</v>
      </c>
      <c r="E92" s="9"/>
      <c r="F92" s="19">
        <v>2.1030000000000002</v>
      </c>
      <c r="G92" s="17">
        <v>51.612000000000002</v>
      </c>
      <c r="H92" s="15"/>
      <c r="I92" s="18">
        <v>2.1030000000000002</v>
      </c>
      <c r="J92" s="17">
        <v>79.489999999999995</v>
      </c>
      <c r="K92" s="7"/>
      <c r="L92">
        <v>1.802</v>
      </c>
      <c r="M92">
        <v>67.332999999999998</v>
      </c>
      <c r="N92" s="9"/>
      <c r="O92" s="1">
        <v>1.373</v>
      </c>
      <c r="P92" s="1">
        <v>46</v>
      </c>
      <c r="Q92" s="15"/>
      <c r="R92" s="1">
        <v>1.716</v>
      </c>
      <c r="S92" s="1">
        <v>63.85</v>
      </c>
      <c r="T92" s="7"/>
      <c r="U92" s="1">
        <v>1.802</v>
      </c>
      <c r="V92" s="1">
        <v>45.405000000000001</v>
      </c>
      <c r="W92" s="9"/>
      <c r="X92" s="1">
        <v>3.347</v>
      </c>
      <c r="Y92" s="1">
        <v>42.628</v>
      </c>
      <c r="Z92" s="15"/>
      <c r="AA92" s="1">
        <v>0.77200000000000002</v>
      </c>
      <c r="AB92" s="1">
        <v>27.777999999999999</v>
      </c>
      <c r="AC92" s="7"/>
      <c r="AD92" s="1">
        <v>4.4630000000000001</v>
      </c>
      <c r="AE92" s="1">
        <v>53.01</v>
      </c>
      <c r="AF92" s="9"/>
      <c r="AG92" s="1">
        <v>2.7029999999999998</v>
      </c>
      <c r="AH92" s="1">
        <v>44.667000000000002</v>
      </c>
      <c r="AI92" s="15"/>
      <c r="AJ92" s="1">
        <v>3.347</v>
      </c>
      <c r="AK92" s="1">
        <v>59.512999999999998</v>
      </c>
      <c r="AL92" s="7"/>
      <c r="AM92" s="1">
        <v>2.1459999999999999</v>
      </c>
      <c r="AN92" s="1">
        <v>64.92</v>
      </c>
      <c r="AO92" s="9"/>
      <c r="AP92" s="1">
        <v>3.9049999999999998</v>
      </c>
      <c r="AQ92" s="1">
        <v>93.56</v>
      </c>
      <c r="AR92" s="15"/>
      <c r="AS92" s="1">
        <v>3.004</v>
      </c>
      <c r="AT92" s="1">
        <v>54.829000000000001</v>
      </c>
      <c r="AU92" s="7"/>
      <c r="AV92" s="1">
        <v>3.7759999999999998</v>
      </c>
      <c r="AW92" s="1">
        <v>71.942999999999998</v>
      </c>
      <c r="AX92" s="9"/>
      <c r="AY92" s="1">
        <v>1.2869999999999999</v>
      </c>
      <c r="AZ92" s="1">
        <v>120.06699999999999</v>
      </c>
      <c r="BA92" s="15"/>
      <c r="BB92" s="1">
        <v>1.5449999999999999</v>
      </c>
      <c r="BC92" s="1">
        <v>60.805999999999997</v>
      </c>
      <c r="BD92" s="7"/>
      <c r="BE92" s="1">
        <v>3.218</v>
      </c>
      <c r="BF92" s="1">
        <v>59.732999999999997</v>
      </c>
      <c r="BG92" s="9"/>
      <c r="BH92" s="1">
        <v>3.004</v>
      </c>
      <c r="BI92" s="1">
        <v>58.756999999999998</v>
      </c>
      <c r="BJ92" s="15"/>
      <c r="BK92" s="1">
        <v>2.1459999999999999</v>
      </c>
      <c r="BL92" s="1">
        <v>46.48</v>
      </c>
      <c r="BM92" s="7"/>
      <c r="BN92" s="1"/>
      <c r="BO92" s="1"/>
      <c r="BR92" s="28"/>
    </row>
    <row r="93" spans="1:70">
      <c r="A93" s="34"/>
      <c r="B93" s="1"/>
      <c r="C93" s="16">
        <v>1.802</v>
      </c>
      <c r="D93" s="17">
        <v>91.713999999999999</v>
      </c>
      <c r="E93" s="9"/>
      <c r="F93" s="19">
        <v>1.502</v>
      </c>
      <c r="G93" s="17">
        <v>75.486000000000004</v>
      </c>
      <c r="H93" s="15"/>
      <c r="I93" s="18">
        <v>2.1030000000000002</v>
      </c>
      <c r="J93" s="17">
        <v>75.632999999999996</v>
      </c>
      <c r="K93" s="7"/>
      <c r="L93">
        <v>1.802</v>
      </c>
      <c r="M93">
        <v>69.762</v>
      </c>
      <c r="N93" s="9"/>
      <c r="O93" s="1">
        <v>2.1459999999999999</v>
      </c>
      <c r="P93" s="1">
        <v>48.92</v>
      </c>
      <c r="Q93" s="15"/>
      <c r="R93" s="1">
        <v>1.03</v>
      </c>
      <c r="S93" s="1">
        <v>56.292000000000002</v>
      </c>
      <c r="T93" s="7"/>
      <c r="U93" s="1">
        <v>1.373</v>
      </c>
      <c r="V93" s="1">
        <v>33.844000000000001</v>
      </c>
      <c r="W93" s="9"/>
      <c r="X93" s="1">
        <v>2.1459999999999999</v>
      </c>
      <c r="Y93" s="1">
        <v>47.12</v>
      </c>
      <c r="Z93" s="15"/>
      <c r="AA93" s="1">
        <v>3.09</v>
      </c>
      <c r="AB93" s="1">
        <v>45.985999999999997</v>
      </c>
      <c r="AC93" s="7"/>
      <c r="AD93" s="1">
        <v>1.8879999999999999</v>
      </c>
      <c r="AE93" s="1">
        <v>72.295000000000002</v>
      </c>
      <c r="AF93" s="9"/>
      <c r="AG93" s="1">
        <v>1.073</v>
      </c>
      <c r="AH93" s="1">
        <v>51.2</v>
      </c>
      <c r="AI93" s="15"/>
      <c r="AJ93" s="1">
        <v>3.605</v>
      </c>
      <c r="AK93" s="1">
        <v>67.024000000000001</v>
      </c>
      <c r="AL93" s="7"/>
      <c r="AM93" s="1">
        <v>1.5449999999999999</v>
      </c>
      <c r="AN93" s="1">
        <v>75.444000000000003</v>
      </c>
      <c r="AO93" s="9"/>
      <c r="AP93" s="1">
        <v>2.36</v>
      </c>
      <c r="AQ93" s="1">
        <v>75.709000000000003</v>
      </c>
      <c r="AR93" s="15"/>
      <c r="AS93" s="1">
        <v>4.5060000000000002</v>
      </c>
      <c r="AT93" s="1">
        <v>71.856999999999999</v>
      </c>
      <c r="AU93" s="7"/>
      <c r="AV93" s="1">
        <v>1.4159999999999999</v>
      </c>
      <c r="AW93" s="1">
        <v>64.605999999999995</v>
      </c>
      <c r="AX93" s="9"/>
      <c r="AY93" s="1">
        <v>1.2869999999999999</v>
      </c>
      <c r="AZ93" s="1">
        <v>71.5</v>
      </c>
      <c r="BA93" s="15"/>
      <c r="BB93" s="1">
        <v>2.2309999999999999</v>
      </c>
      <c r="BC93" s="1">
        <v>71.635000000000005</v>
      </c>
      <c r="BD93" s="7"/>
      <c r="BE93" s="1">
        <v>3.218</v>
      </c>
      <c r="BF93" s="1">
        <v>72.747</v>
      </c>
      <c r="BG93" s="9"/>
      <c r="BH93" s="1">
        <v>2.36</v>
      </c>
      <c r="BI93" s="1">
        <v>65.018000000000001</v>
      </c>
      <c r="BJ93" s="15"/>
      <c r="BK93" s="1">
        <v>2.5750000000000002</v>
      </c>
      <c r="BL93" s="1">
        <v>55.683</v>
      </c>
      <c r="BM93" s="7"/>
      <c r="BN93" s="1"/>
      <c r="BO93" s="1"/>
      <c r="BR93" s="28"/>
    </row>
    <row r="94" spans="1:70">
      <c r="A94" s="34"/>
      <c r="B94" s="1"/>
      <c r="C94" s="16">
        <v>0.68700000000000006</v>
      </c>
      <c r="D94" s="17">
        <v>62.875</v>
      </c>
      <c r="E94" s="9"/>
      <c r="F94" s="19">
        <v>2.403</v>
      </c>
      <c r="G94" s="17">
        <v>54.195999999999998</v>
      </c>
      <c r="H94" s="15"/>
      <c r="I94" s="18">
        <v>1.5449999999999999</v>
      </c>
      <c r="J94" s="17">
        <v>62.972000000000001</v>
      </c>
      <c r="K94" s="7"/>
      <c r="L94">
        <v>2.5750000000000002</v>
      </c>
      <c r="M94">
        <v>61.45</v>
      </c>
      <c r="N94" s="9"/>
      <c r="O94" s="1">
        <v>1.802</v>
      </c>
      <c r="P94" s="1">
        <v>55.738</v>
      </c>
      <c r="Q94" s="15"/>
      <c r="R94" s="1">
        <v>2.2309999999999999</v>
      </c>
      <c r="S94" s="1">
        <v>44.481000000000002</v>
      </c>
      <c r="T94" s="7"/>
      <c r="U94" s="1">
        <v>2.403</v>
      </c>
      <c r="V94" s="1">
        <v>52.625</v>
      </c>
      <c r="W94" s="9"/>
      <c r="X94" s="1">
        <v>3.605</v>
      </c>
      <c r="Y94" s="1">
        <v>64.856999999999999</v>
      </c>
      <c r="Z94" s="15"/>
      <c r="AA94" s="1">
        <v>2.8319999999999999</v>
      </c>
      <c r="AB94" s="1">
        <v>72.832999999999998</v>
      </c>
      <c r="AC94" s="7"/>
      <c r="AD94" s="1">
        <v>4.2050000000000001</v>
      </c>
      <c r="AE94" s="1">
        <v>59.929000000000002</v>
      </c>
      <c r="AF94" s="9"/>
      <c r="AG94" s="1">
        <v>3.605</v>
      </c>
      <c r="AH94" s="1">
        <v>76.905000000000001</v>
      </c>
      <c r="AI94" s="15"/>
      <c r="AJ94" s="1">
        <v>3.8620000000000001</v>
      </c>
      <c r="AK94" s="1">
        <v>84.444000000000003</v>
      </c>
      <c r="AL94" s="7"/>
      <c r="AM94" s="1">
        <v>3.605</v>
      </c>
      <c r="AN94" s="1">
        <v>76.036000000000001</v>
      </c>
      <c r="AO94" s="9"/>
      <c r="AP94" s="1">
        <v>1.8879999999999999</v>
      </c>
      <c r="AQ94" s="1">
        <v>78.567999999999998</v>
      </c>
      <c r="AR94" s="15"/>
      <c r="AS94" s="1">
        <v>3.347</v>
      </c>
      <c r="AT94" s="1">
        <v>99.781999999999996</v>
      </c>
      <c r="AU94" s="7"/>
      <c r="AV94" s="1">
        <v>2.36</v>
      </c>
      <c r="AW94" s="1">
        <v>79.745000000000005</v>
      </c>
      <c r="AX94" s="9"/>
      <c r="AY94" s="1">
        <v>1.2869999999999999</v>
      </c>
      <c r="AZ94" s="1">
        <v>78.933000000000007</v>
      </c>
      <c r="BA94" s="15"/>
      <c r="BB94" s="1">
        <v>1.802</v>
      </c>
      <c r="BC94" s="1">
        <v>58.286000000000001</v>
      </c>
      <c r="BD94" s="7"/>
      <c r="BE94" s="1">
        <v>3.8620000000000001</v>
      </c>
      <c r="BF94" s="1">
        <v>59.978000000000002</v>
      </c>
      <c r="BG94" s="9"/>
      <c r="BH94" s="1">
        <v>1.5449999999999999</v>
      </c>
      <c r="BI94" s="1">
        <v>52.917000000000002</v>
      </c>
      <c r="BJ94" s="15"/>
      <c r="BK94" s="1">
        <v>7.2089999999999996</v>
      </c>
      <c r="BL94" s="1">
        <v>53.564999999999998</v>
      </c>
      <c r="BM94" s="7"/>
      <c r="BN94" s="1"/>
      <c r="BO94" s="1"/>
      <c r="BR94" s="28"/>
    </row>
    <row r="95" spans="1:70">
      <c r="A95" s="34"/>
      <c r="B95" s="1"/>
      <c r="C95" s="16">
        <v>1.802</v>
      </c>
      <c r="D95" s="17">
        <v>74.762</v>
      </c>
      <c r="E95" s="9"/>
      <c r="F95" s="19">
        <v>1.5449999999999999</v>
      </c>
      <c r="G95" s="17">
        <v>62.167000000000002</v>
      </c>
      <c r="H95" s="15"/>
      <c r="I95" s="18">
        <v>1.802</v>
      </c>
      <c r="J95" s="17">
        <v>51</v>
      </c>
      <c r="K95" s="7"/>
      <c r="L95">
        <v>2.3170000000000002</v>
      </c>
      <c r="M95">
        <v>62.332999999999998</v>
      </c>
      <c r="N95" s="9"/>
      <c r="O95" s="1">
        <v>2.1459999999999999</v>
      </c>
      <c r="P95" s="1">
        <v>47.56</v>
      </c>
      <c r="Q95" s="15"/>
      <c r="R95" s="1">
        <v>3.8620000000000001</v>
      </c>
      <c r="S95" s="1">
        <v>62.332999999999998</v>
      </c>
      <c r="T95" s="7"/>
      <c r="U95" s="1">
        <v>2.7029999999999998</v>
      </c>
      <c r="V95" s="1">
        <v>61.651000000000003</v>
      </c>
      <c r="W95" s="9"/>
      <c r="X95" s="1">
        <v>2.5750000000000002</v>
      </c>
      <c r="Y95" s="1">
        <v>40.15</v>
      </c>
      <c r="Z95" s="15"/>
      <c r="AA95" s="1">
        <v>3.605</v>
      </c>
      <c r="AB95" s="1">
        <v>77.524000000000001</v>
      </c>
      <c r="AC95" s="7"/>
      <c r="AD95" s="1">
        <v>5.149</v>
      </c>
      <c r="AE95" s="1">
        <v>60.832999999999998</v>
      </c>
      <c r="AF95" s="9"/>
      <c r="AG95" s="1">
        <v>1.931</v>
      </c>
      <c r="AH95" s="1">
        <v>50.844000000000001</v>
      </c>
      <c r="AI95" s="15"/>
      <c r="AJ95" s="1">
        <v>3.9049999999999998</v>
      </c>
      <c r="AK95" s="1">
        <v>47.548999999999999</v>
      </c>
      <c r="AL95" s="7"/>
      <c r="AM95" s="1">
        <v>2.5750000000000002</v>
      </c>
      <c r="AN95" s="1">
        <v>79.283000000000001</v>
      </c>
      <c r="AO95" s="9"/>
      <c r="AP95" s="1">
        <v>3.004</v>
      </c>
      <c r="AQ95" s="1">
        <v>77.242999999999995</v>
      </c>
      <c r="AR95" s="15"/>
      <c r="AS95" s="1">
        <v>3.4329999999999998</v>
      </c>
      <c r="AT95" s="1">
        <v>62.637999999999998</v>
      </c>
      <c r="AU95" s="7"/>
      <c r="AV95" s="1">
        <v>2.746</v>
      </c>
      <c r="AW95" s="1">
        <v>65.766000000000005</v>
      </c>
      <c r="AX95" s="9"/>
      <c r="AY95" s="1">
        <v>3.09</v>
      </c>
      <c r="AZ95" s="1">
        <v>83.625</v>
      </c>
      <c r="BA95" s="15"/>
      <c r="BB95" s="1">
        <v>2.3170000000000002</v>
      </c>
      <c r="BC95" s="1">
        <v>62.648000000000003</v>
      </c>
      <c r="BD95" s="7"/>
      <c r="BE95" s="1">
        <v>2.5750000000000002</v>
      </c>
      <c r="BF95" s="1">
        <v>57.533000000000001</v>
      </c>
      <c r="BG95" s="9"/>
      <c r="BH95" s="1">
        <v>2.403</v>
      </c>
      <c r="BI95" s="1">
        <v>55.161000000000001</v>
      </c>
      <c r="BJ95" s="15"/>
      <c r="BK95" s="1">
        <v>2.1880000000000002</v>
      </c>
      <c r="BL95" s="1">
        <v>67.804000000000002</v>
      </c>
      <c r="BM95" s="7"/>
      <c r="BN95" s="1"/>
      <c r="BO95" s="1"/>
      <c r="BR95" s="28"/>
    </row>
    <row r="96" spans="1:70">
      <c r="A96" s="34"/>
      <c r="B96" s="1"/>
      <c r="C96" s="16">
        <v>1.2869999999999999</v>
      </c>
      <c r="D96" s="17">
        <v>68.566999999999993</v>
      </c>
      <c r="E96" s="9"/>
      <c r="F96" s="19">
        <v>1.5449999999999999</v>
      </c>
      <c r="G96" s="17">
        <v>54.194000000000003</v>
      </c>
      <c r="H96" s="15"/>
      <c r="I96" s="18">
        <v>2.746</v>
      </c>
      <c r="J96" s="17">
        <v>82.031000000000006</v>
      </c>
      <c r="K96" s="7"/>
      <c r="L96">
        <v>3.09</v>
      </c>
      <c r="M96">
        <v>45.597000000000001</v>
      </c>
      <c r="N96" s="9"/>
      <c r="O96" s="1">
        <v>1.716</v>
      </c>
      <c r="P96" s="1">
        <v>60.15</v>
      </c>
      <c r="Q96" s="15"/>
      <c r="R96" s="1">
        <v>2.06</v>
      </c>
      <c r="S96" s="1">
        <v>47.5</v>
      </c>
      <c r="T96" s="7"/>
      <c r="U96" s="1">
        <v>1.5449999999999999</v>
      </c>
      <c r="V96" s="1">
        <v>35.167000000000002</v>
      </c>
      <c r="W96" s="9"/>
      <c r="X96" s="1">
        <v>3.9049999999999998</v>
      </c>
      <c r="Y96" s="1">
        <v>40.593000000000004</v>
      </c>
      <c r="Z96" s="15"/>
      <c r="AA96" s="1">
        <v>1.8879999999999999</v>
      </c>
      <c r="AB96" s="1">
        <v>43.523000000000003</v>
      </c>
      <c r="AC96" s="7"/>
      <c r="AD96" s="1">
        <v>3.4329999999999998</v>
      </c>
      <c r="AE96" s="1">
        <v>69.912000000000006</v>
      </c>
      <c r="AF96" s="9"/>
      <c r="AG96" s="1">
        <v>3.9049999999999998</v>
      </c>
      <c r="AH96" s="1">
        <v>54.186999999999998</v>
      </c>
      <c r="AI96" s="15"/>
      <c r="AJ96" s="1">
        <v>1.8879999999999999</v>
      </c>
      <c r="AK96" s="1">
        <v>33</v>
      </c>
      <c r="AL96" s="7"/>
      <c r="AM96" s="1">
        <v>2.5750000000000002</v>
      </c>
      <c r="AN96" s="1">
        <v>85.466999999999999</v>
      </c>
      <c r="AO96" s="9"/>
      <c r="AP96" s="1">
        <v>2.1030000000000002</v>
      </c>
      <c r="AQ96" s="1">
        <v>63.98</v>
      </c>
      <c r="AR96" s="15"/>
      <c r="AS96" s="1">
        <v>3.8620000000000001</v>
      </c>
      <c r="AT96" s="1">
        <v>77.411000000000001</v>
      </c>
      <c r="AU96" s="7"/>
      <c r="AV96" s="1">
        <v>3.6469999999999998</v>
      </c>
      <c r="AW96" s="1">
        <v>75.846999999999994</v>
      </c>
      <c r="AX96" s="9"/>
      <c r="AY96" s="1">
        <v>2.06</v>
      </c>
      <c r="AZ96" s="1">
        <v>95.271000000000001</v>
      </c>
      <c r="BA96" s="15"/>
      <c r="BB96" s="1">
        <v>6.1790000000000003</v>
      </c>
      <c r="BC96" s="1">
        <v>78.930999999999997</v>
      </c>
      <c r="BD96" s="7"/>
      <c r="BE96" s="1">
        <v>1.931</v>
      </c>
      <c r="BF96" s="1">
        <v>67.911000000000001</v>
      </c>
      <c r="BG96" s="9"/>
      <c r="BH96" s="1">
        <v>2.2309999999999999</v>
      </c>
      <c r="BI96" s="1">
        <v>74.191999999999993</v>
      </c>
      <c r="BJ96" s="15"/>
      <c r="BK96" s="1">
        <v>2.403</v>
      </c>
      <c r="BL96" s="1">
        <v>62</v>
      </c>
      <c r="BM96" s="7"/>
      <c r="BN96" s="1"/>
      <c r="BO96" s="1"/>
      <c r="BR96" s="28"/>
    </row>
    <row r="97" spans="1:70">
      <c r="A97" s="34"/>
      <c r="B97" s="1"/>
      <c r="C97" s="16">
        <v>1.502</v>
      </c>
      <c r="D97" s="17">
        <v>73.713999999999999</v>
      </c>
      <c r="E97" s="9"/>
      <c r="F97" s="19">
        <v>1.5449999999999999</v>
      </c>
      <c r="G97" s="17">
        <v>98.028000000000006</v>
      </c>
      <c r="H97" s="15"/>
      <c r="I97" s="18">
        <v>2.1030000000000002</v>
      </c>
      <c r="J97" s="17">
        <v>66.918000000000006</v>
      </c>
      <c r="K97" s="7"/>
      <c r="L97">
        <v>2.06</v>
      </c>
      <c r="M97">
        <v>59.978999999999999</v>
      </c>
      <c r="N97" s="9"/>
      <c r="O97" s="1">
        <v>1.373</v>
      </c>
      <c r="P97" s="1">
        <v>52.155999999999999</v>
      </c>
      <c r="Q97" s="15"/>
      <c r="R97" s="1">
        <v>1.931</v>
      </c>
      <c r="S97" s="1">
        <v>50.555999999999997</v>
      </c>
      <c r="T97" s="7"/>
      <c r="U97" s="1">
        <v>1.202</v>
      </c>
      <c r="V97" s="1">
        <v>65.179000000000002</v>
      </c>
      <c r="W97" s="9"/>
      <c r="X97" s="1">
        <v>3.004</v>
      </c>
      <c r="Y97" s="1">
        <v>50.186</v>
      </c>
      <c r="Z97" s="15"/>
      <c r="AA97" s="1">
        <v>1.931</v>
      </c>
      <c r="AB97" s="1">
        <v>37.667000000000002</v>
      </c>
      <c r="AC97" s="7"/>
      <c r="AD97" s="1">
        <v>3.9049999999999998</v>
      </c>
      <c r="AE97" s="1">
        <v>46.462000000000003</v>
      </c>
      <c r="AF97" s="9"/>
      <c r="AG97" s="1">
        <v>1.931</v>
      </c>
      <c r="AH97" s="1">
        <v>75.088999999999999</v>
      </c>
      <c r="AI97" s="15"/>
      <c r="AJ97" s="1">
        <v>3.347</v>
      </c>
      <c r="AK97" s="1">
        <v>60.667000000000002</v>
      </c>
      <c r="AL97" s="7"/>
      <c r="AM97" s="1">
        <v>4.2050000000000001</v>
      </c>
      <c r="AN97" s="1">
        <v>97.418000000000006</v>
      </c>
      <c r="AO97" s="9"/>
      <c r="AP97" s="1">
        <v>4.6340000000000003</v>
      </c>
      <c r="AQ97" s="1">
        <v>83.259</v>
      </c>
      <c r="AR97" s="15"/>
      <c r="AS97" s="1">
        <v>2.2309999999999999</v>
      </c>
      <c r="AT97" s="1">
        <v>81.308000000000007</v>
      </c>
      <c r="AU97" s="7"/>
      <c r="AV97" s="1">
        <v>4.72</v>
      </c>
      <c r="AW97" s="1">
        <v>90.491</v>
      </c>
      <c r="AX97" s="9"/>
      <c r="AY97" s="1">
        <v>1.03</v>
      </c>
      <c r="AZ97" s="1">
        <v>46.792000000000002</v>
      </c>
      <c r="BA97" s="15"/>
      <c r="BB97" s="1">
        <v>3.4329999999999998</v>
      </c>
      <c r="BC97" s="1">
        <v>65.611999999999995</v>
      </c>
      <c r="BD97" s="7"/>
      <c r="BE97" s="1">
        <v>2.5750000000000002</v>
      </c>
      <c r="BF97" s="1">
        <v>63.6</v>
      </c>
      <c r="BG97" s="9"/>
      <c r="BH97" s="1">
        <v>3.004</v>
      </c>
      <c r="BI97" s="1">
        <v>63.029000000000003</v>
      </c>
      <c r="BJ97" s="15"/>
      <c r="BK97" s="1">
        <v>2.36</v>
      </c>
      <c r="BL97" s="1">
        <v>51.545000000000002</v>
      </c>
      <c r="BM97" s="7"/>
      <c r="BN97" s="1"/>
      <c r="BO97" s="1"/>
      <c r="BR97" s="28"/>
    </row>
    <row r="98" spans="1:70">
      <c r="A98" s="34"/>
      <c r="B98" s="1"/>
      <c r="C98" s="16">
        <v>1.202</v>
      </c>
      <c r="D98" s="17">
        <v>43.570999999999998</v>
      </c>
      <c r="E98" s="9"/>
      <c r="F98" s="19">
        <v>2.5750000000000002</v>
      </c>
      <c r="G98" s="17">
        <v>76.466999999999999</v>
      </c>
      <c r="H98" s="15"/>
      <c r="I98" s="18">
        <v>1.2869999999999999</v>
      </c>
      <c r="J98" s="17">
        <v>63.033000000000001</v>
      </c>
      <c r="K98" s="7"/>
      <c r="L98">
        <v>1.802</v>
      </c>
      <c r="M98">
        <v>70.381</v>
      </c>
      <c r="N98" s="9"/>
      <c r="O98" s="1">
        <v>2.3170000000000002</v>
      </c>
      <c r="P98" s="1">
        <v>59.889000000000003</v>
      </c>
      <c r="Q98" s="15"/>
      <c r="R98" s="1">
        <v>1.8879999999999999</v>
      </c>
      <c r="S98" s="1">
        <v>50.817999999999998</v>
      </c>
      <c r="T98" s="7"/>
      <c r="U98" s="1">
        <v>1.931</v>
      </c>
      <c r="V98" s="1">
        <v>43.889000000000003</v>
      </c>
      <c r="W98" s="9"/>
      <c r="X98" s="1">
        <v>3.605</v>
      </c>
      <c r="Y98" s="1">
        <v>46.512</v>
      </c>
      <c r="Z98" s="15"/>
      <c r="AA98" s="1">
        <v>4.3769999999999998</v>
      </c>
      <c r="AB98" s="1">
        <v>54.01</v>
      </c>
      <c r="AC98" s="7"/>
      <c r="AD98" s="1">
        <v>4.806</v>
      </c>
      <c r="AE98" s="1">
        <v>60.509</v>
      </c>
      <c r="AF98" s="9"/>
      <c r="AG98" s="1">
        <v>1.716</v>
      </c>
      <c r="AH98" s="1">
        <v>67.5</v>
      </c>
      <c r="AI98" s="15"/>
      <c r="AJ98" s="1">
        <v>1.802</v>
      </c>
      <c r="AK98" s="1">
        <v>50.881</v>
      </c>
      <c r="AL98" s="7"/>
      <c r="AM98" s="1">
        <v>3.8620000000000001</v>
      </c>
      <c r="AN98" s="1">
        <v>80.543999999999997</v>
      </c>
      <c r="AO98" s="9"/>
      <c r="AP98" s="1">
        <v>2.1459999999999999</v>
      </c>
      <c r="AQ98" s="1">
        <v>75.42</v>
      </c>
      <c r="AR98" s="15"/>
      <c r="AS98" s="1">
        <v>1.6739999999999999</v>
      </c>
      <c r="AT98" s="1">
        <v>62.512999999999998</v>
      </c>
      <c r="AU98" s="7"/>
      <c r="AV98" s="1">
        <v>5.1920000000000002</v>
      </c>
      <c r="AW98" s="1">
        <v>79.495999999999995</v>
      </c>
      <c r="AX98" s="9"/>
      <c r="AY98" s="1">
        <v>3.09</v>
      </c>
      <c r="AZ98" s="1">
        <v>81.167000000000002</v>
      </c>
      <c r="BA98" s="15"/>
      <c r="BB98" s="1">
        <v>4.2480000000000002</v>
      </c>
      <c r="BC98" s="1">
        <v>72.879000000000005</v>
      </c>
      <c r="BD98" s="7"/>
      <c r="BE98" s="1">
        <v>3.004</v>
      </c>
      <c r="BF98" s="1">
        <v>51.256999999999998</v>
      </c>
      <c r="BG98" s="9"/>
      <c r="BH98" s="1">
        <v>2.36</v>
      </c>
      <c r="BI98" s="1">
        <v>53.872999999999998</v>
      </c>
      <c r="BJ98" s="15"/>
      <c r="BK98" s="1">
        <v>1.5449999999999999</v>
      </c>
      <c r="BL98" s="1">
        <v>41.860999999999997</v>
      </c>
      <c r="BM98" s="7"/>
      <c r="BN98" s="1"/>
      <c r="BO98" s="1"/>
      <c r="BR98" s="28"/>
    </row>
    <row r="99" spans="1:70">
      <c r="A99" s="34"/>
      <c r="B99" s="1"/>
      <c r="C99" s="16">
        <v>1.931</v>
      </c>
      <c r="D99" s="17">
        <v>65.710999999999999</v>
      </c>
      <c r="E99" s="9"/>
      <c r="F99" s="19">
        <v>2.1030000000000002</v>
      </c>
      <c r="G99" s="17">
        <v>88.081999999999994</v>
      </c>
      <c r="H99" s="15"/>
      <c r="I99" s="18">
        <v>2.1030000000000002</v>
      </c>
      <c r="J99" s="17">
        <v>58.51</v>
      </c>
      <c r="K99" s="7"/>
      <c r="L99">
        <v>2.36</v>
      </c>
      <c r="M99">
        <v>46.109000000000002</v>
      </c>
      <c r="N99" s="9"/>
      <c r="O99" s="1">
        <v>1.373</v>
      </c>
      <c r="P99" s="1">
        <v>55.719000000000001</v>
      </c>
      <c r="Q99" s="15"/>
      <c r="R99" s="1">
        <v>2.5750000000000002</v>
      </c>
      <c r="S99" s="1">
        <v>57.75</v>
      </c>
      <c r="T99" s="7"/>
      <c r="U99" s="1">
        <v>2.5750000000000002</v>
      </c>
      <c r="V99" s="1">
        <v>42.6</v>
      </c>
      <c r="W99" s="9"/>
      <c r="X99" s="1">
        <v>5.407</v>
      </c>
      <c r="Y99" s="1">
        <v>47.246000000000002</v>
      </c>
      <c r="Z99" s="15"/>
      <c r="AA99" s="1">
        <v>3.9049999999999998</v>
      </c>
      <c r="AB99" s="1">
        <v>63.603999999999999</v>
      </c>
      <c r="AC99" s="7"/>
      <c r="AD99" s="1">
        <v>2.5750000000000002</v>
      </c>
      <c r="AE99" s="1">
        <v>43.7</v>
      </c>
      <c r="AF99" s="9"/>
      <c r="AG99" s="1">
        <v>7.3380000000000001</v>
      </c>
      <c r="AH99" s="1">
        <v>80.373999999999995</v>
      </c>
      <c r="AI99" s="15"/>
      <c r="AJ99" s="1">
        <v>2.36</v>
      </c>
      <c r="AK99" s="1">
        <v>61.582000000000001</v>
      </c>
      <c r="AL99" s="7"/>
      <c r="AM99" s="1">
        <v>3.218</v>
      </c>
      <c r="AN99" s="1">
        <v>105.373</v>
      </c>
      <c r="AO99" s="9"/>
      <c r="AP99" s="1">
        <v>3.605</v>
      </c>
      <c r="AQ99" s="1">
        <v>85.701999999999998</v>
      </c>
      <c r="AR99" s="15"/>
      <c r="AS99" s="1">
        <v>1.716</v>
      </c>
      <c r="AT99" s="1">
        <v>89.3</v>
      </c>
      <c r="AU99" s="7"/>
      <c r="AV99" s="1">
        <v>3.347</v>
      </c>
      <c r="AW99" s="1">
        <v>59.640999999999998</v>
      </c>
      <c r="AX99" s="9"/>
      <c r="AY99" s="1">
        <v>3.9049999999999998</v>
      </c>
      <c r="AZ99" s="1">
        <v>84.340999999999994</v>
      </c>
      <c r="BA99" s="15"/>
      <c r="BB99" s="1">
        <v>4.6340000000000003</v>
      </c>
      <c r="BC99" s="1">
        <v>78.962999999999994</v>
      </c>
      <c r="BD99" s="7"/>
      <c r="BE99" s="1">
        <v>2.06</v>
      </c>
      <c r="BF99" s="1">
        <v>54.978999999999999</v>
      </c>
      <c r="BG99" s="9"/>
      <c r="BH99" s="1">
        <v>2.403</v>
      </c>
      <c r="BI99" s="1">
        <v>57.195999999999998</v>
      </c>
      <c r="BJ99" s="15"/>
      <c r="BK99" s="1">
        <v>1.802</v>
      </c>
      <c r="BL99" s="1">
        <v>40.238</v>
      </c>
      <c r="BM99" s="7"/>
      <c r="BN99" s="1"/>
      <c r="BO99" s="1"/>
      <c r="BR99" s="28"/>
    </row>
    <row r="100" spans="1:70">
      <c r="A100" s="34"/>
      <c r="B100" s="1"/>
      <c r="C100" s="16">
        <v>1.716</v>
      </c>
      <c r="D100" s="17">
        <v>71.8</v>
      </c>
      <c r="E100" s="9"/>
      <c r="F100" s="19">
        <v>2.1030000000000002</v>
      </c>
      <c r="G100" s="17">
        <v>93.713999999999999</v>
      </c>
      <c r="H100" s="15"/>
      <c r="I100" s="18">
        <v>2.7029999999999998</v>
      </c>
      <c r="J100" s="17">
        <v>81.111000000000004</v>
      </c>
      <c r="K100" s="7"/>
      <c r="L100">
        <v>1.802</v>
      </c>
      <c r="M100">
        <v>85.405000000000001</v>
      </c>
      <c r="N100" s="9"/>
      <c r="O100" s="1">
        <v>1.5449999999999999</v>
      </c>
      <c r="P100" s="1">
        <v>53.610999999999997</v>
      </c>
      <c r="Q100" s="15"/>
      <c r="R100" s="1">
        <v>3.09</v>
      </c>
      <c r="S100" s="1">
        <v>61.972000000000001</v>
      </c>
      <c r="T100" s="7"/>
      <c r="U100" s="1">
        <v>2.746</v>
      </c>
      <c r="V100" s="1">
        <v>52.203000000000003</v>
      </c>
      <c r="W100" s="9"/>
      <c r="X100" s="1">
        <v>1.5449999999999999</v>
      </c>
      <c r="Y100" s="1">
        <v>43.555999999999997</v>
      </c>
      <c r="Z100" s="15"/>
      <c r="AA100" s="1">
        <v>3.347</v>
      </c>
      <c r="AB100" s="1">
        <v>62.037999999999997</v>
      </c>
      <c r="AC100" s="7"/>
      <c r="AD100" s="1">
        <v>3.218</v>
      </c>
      <c r="AE100" s="1">
        <v>72.132999999999996</v>
      </c>
      <c r="AF100" s="9"/>
      <c r="AG100" s="1">
        <v>2.8319999999999999</v>
      </c>
      <c r="AH100" s="1">
        <v>59.484999999999999</v>
      </c>
      <c r="AI100" s="15"/>
      <c r="AJ100" s="1">
        <v>2.36</v>
      </c>
      <c r="AK100" s="1">
        <v>40.290999999999997</v>
      </c>
      <c r="AL100" s="7"/>
      <c r="AM100" s="1">
        <v>3.605</v>
      </c>
      <c r="AN100" s="1">
        <v>94.832999999999998</v>
      </c>
      <c r="AO100" s="9"/>
      <c r="AP100" s="1">
        <v>0.77200000000000002</v>
      </c>
      <c r="AQ100" s="1">
        <v>103</v>
      </c>
      <c r="AR100" s="15"/>
      <c r="AS100" s="1">
        <v>0.85799999999999998</v>
      </c>
      <c r="AT100" s="1">
        <v>60.05</v>
      </c>
      <c r="AU100" s="7"/>
      <c r="AV100" s="1">
        <v>3.004</v>
      </c>
      <c r="AW100" s="1">
        <v>50.029000000000003</v>
      </c>
      <c r="AX100" s="9"/>
      <c r="AY100" s="1">
        <v>2.5750000000000002</v>
      </c>
      <c r="AZ100" s="1">
        <v>61.633000000000003</v>
      </c>
      <c r="BA100" s="15"/>
      <c r="BB100" s="1">
        <v>2.06</v>
      </c>
      <c r="BC100" s="1">
        <v>77.728999999999999</v>
      </c>
      <c r="BD100" s="7"/>
      <c r="BE100" s="1">
        <v>3.4329999999999998</v>
      </c>
      <c r="BF100" s="1">
        <v>61.25</v>
      </c>
      <c r="BG100" s="9"/>
      <c r="BH100" s="1">
        <v>1.8879999999999999</v>
      </c>
      <c r="BI100" s="1">
        <v>40.613999999999997</v>
      </c>
      <c r="BJ100" s="15"/>
      <c r="BK100" s="1">
        <v>1.8879999999999999</v>
      </c>
      <c r="BL100" s="1">
        <v>47.545000000000002</v>
      </c>
      <c r="BM100" s="7"/>
      <c r="BN100" s="1"/>
      <c r="BO100" s="1"/>
      <c r="BR100" s="28"/>
    </row>
    <row r="101" spans="1:70">
      <c r="A101" s="34"/>
      <c r="B101" s="1"/>
      <c r="C101" s="16">
        <v>2.403</v>
      </c>
      <c r="D101" s="17">
        <v>62.429000000000002</v>
      </c>
      <c r="E101" s="9"/>
      <c r="F101" s="19">
        <v>2.1030000000000002</v>
      </c>
      <c r="G101" s="17">
        <v>74.468999999999994</v>
      </c>
      <c r="H101" s="15"/>
      <c r="I101" s="18">
        <v>1.802</v>
      </c>
      <c r="J101" s="17">
        <v>62.762</v>
      </c>
      <c r="K101" s="7"/>
      <c r="L101">
        <v>1.5449999999999999</v>
      </c>
      <c r="M101">
        <v>51.139000000000003</v>
      </c>
      <c r="N101" s="9"/>
      <c r="O101" s="1">
        <v>1.931</v>
      </c>
      <c r="P101" s="1">
        <v>44.222000000000001</v>
      </c>
      <c r="Q101" s="15"/>
      <c r="R101" s="1">
        <v>2.06</v>
      </c>
      <c r="S101" s="1">
        <v>44.438000000000002</v>
      </c>
      <c r="T101" s="7"/>
      <c r="U101" s="1">
        <v>3.347</v>
      </c>
      <c r="V101" s="1">
        <v>54.718000000000004</v>
      </c>
      <c r="W101" s="9"/>
      <c r="X101" s="1">
        <v>3.9049999999999998</v>
      </c>
      <c r="Y101" s="1">
        <v>51.417999999999999</v>
      </c>
      <c r="Z101" s="15"/>
      <c r="AA101" s="1">
        <v>3.004</v>
      </c>
      <c r="AB101" s="1">
        <v>53.1</v>
      </c>
      <c r="AC101" s="7"/>
      <c r="AD101" s="1">
        <v>4.1189999999999998</v>
      </c>
      <c r="AE101" s="1">
        <v>67.188000000000002</v>
      </c>
      <c r="AF101" s="9"/>
      <c r="AG101" s="1">
        <v>2.06</v>
      </c>
      <c r="AH101" s="1">
        <v>56.042000000000002</v>
      </c>
      <c r="AI101" s="15"/>
      <c r="AJ101" s="1">
        <v>3.7759999999999998</v>
      </c>
      <c r="AK101" s="1">
        <v>68.454999999999998</v>
      </c>
      <c r="AL101" s="7"/>
      <c r="AM101" s="1">
        <v>3.09</v>
      </c>
      <c r="AN101" s="1">
        <v>83.582999999999998</v>
      </c>
      <c r="AO101" s="9"/>
      <c r="AP101" s="1">
        <v>1.6739999999999999</v>
      </c>
      <c r="AQ101" s="1">
        <v>63.076999999999998</v>
      </c>
      <c r="AR101" s="15"/>
      <c r="AS101" s="1">
        <v>4.2050000000000001</v>
      </c>
      <c r="AT101" s="1">
        <v>80.418000000000006</v>
      </c>
      <c r="AU101" s="7"/>
      <c r="AV101" s="1">
        <v>5.4930000000000003</v>
      </c>
      <c r="AW101" s="1">
        <v>71.5</v>
      </c>
      <c r="AX101" s="9"/>
      <c r="AY101" s="1">
        <v>1.8879999999999999</v>
      </c>
      <c r="AZ101" s="1">
        <v>68.385999999999996</v>
      </c>
      <c r="BA101" s="15"/>
      <c r="BB101" s="1">
        <v>1.802</v>
      </c>
      <c r="BC101" s="1">
        <v>61.856999999999999</v>
      </c>
      <c r="BD101" s="7"/>
      <c r="BE101" s="1">
        <v>3.218</v>
      </c>
      <c r="BF101" s="1">
        <v>57.44</v>
      </c>
      <c r="BG101" s="9"/>
      <c r="BH101" s="1">
        <v>4.5060000000000002</v>
      </c>
      <c r="BI101" s="1">
        <v>63.085999999999999</v>
      </c>
      <c r="BJ101" s="15"/>
      <c r="BK101" s="1">
        <v>2.5750000000000002</v>
      </c>
      <c r="BL101" s="1">
        <v>59.866999999999997</v>
      </c>
      <c r="BM101" s="7"/>
      <c r="BN101" s="1"/>
      <c r="BO101" s="1"/>
      <c r="BR101" s="28"/>
    </row>
    <row r="102" spans="1:70">
      <c r="A102" s="34"/>
      <c r="B102" s="1"/>
      <c r="C102" s="29">
        <f>AVERAGE(E102,H102,K102)</f>
        <v>36.310200000000009</v>
      </c>
      <c r="D102" s="1"/>
      <c r="E102" s="23">
        <f>AVERAGE(E82:E91)</f>
        <v>44.716400000000007</v>
      </c>
      <c r="F102" s="23"/>
      <c r="G102" s="23"/>
      <c r="H102" s="23">
        <f>AVERAGE(H82:H91)</f>
        <v>33.383500000000005</v>
      </c>
      <c r="I102" s="23"/>
      <c r="J102" s="23"/>
      <c r="K102" s="23">
        <f>AVERAGE(K82:K91)</f>
        <v>30.8307</v>
      </c>
      <c r="L102" s="29">
        <f>AVERAGE(N102,Q102,T102)</f>
        <v>34.046033333333327</v>
      </c>
      <c r="M102" s="1"/>
      <c r="N102" s="23">
        <f>AVERAGE(N82:N91)</f>
        <v>33.589099999999995</v>
      </c>
      <c r="O102" s="1"/>
      <c r="P102" s="1"/>
      <c r="Q102" s="23">
        <f>AVERAGE(Q82:Q91)</f>
        <v>42.622699999999995</v>
      </c>
      <c r="R102" s="1"/>
      <c r="S102" s="1"/>
      <c r="T102" s="23">
        <f>AVERAGE(T82:T91)</f>
        <v>25.926300000000005</v>
      </c>
      <c r="U102" s="29">
        <f>AVERAGE(W102,Z102,AC102)</f>
        <v>12.328099999999997</v>
      </c>
      <c r="V102" s="1"/>
      <c r="W102" s="23">
        <f>AVERAGE(W82:W91)</f>
        <v>22.953999999999994</v>
      </c>
      <c r="X102" s="1"/>
      <c r="Y102" s="1"/>
      <c r="Z102" s="23">
        <f>AVERAGE(Z82:Z91)</f>
        <v>8.428700000000001</v>
      </c>
      <c r="AA102" s="1"/>
      <c r="AB102" s="1"/>
      <c r="AC102" s="23">
        <f>AVERAGE(AC82:AC91)</f>
        <v>5.6016000000000012</v>
      </c>
      <c r="AD102" s="29">
        <f>AVERAGE(AF102,AI102,AL102)</f>
        <v>8.4495333333333331</v>
      </c>
      <c r="AE102" s="1"/>
      <c r="AF102" s="23">
        <f>AVERAGE(AF82:AF91)</f>
        <v>13.033999999999997</v>
      </c>
      <c r="AG102" s="1"/>
      <c r="AH102" s="1"/>
      <c r="AI102" s="23">
        <f>AVERAGE(AI82:AI91)</f>
        <v>3.2328000000000019</v>
      </c>
      <c r="AJ102" s="1"/>
      <c r="AK102" s="1"/>
      <c r="AL102" s="23">
        <f>AVERAGE(AL82:AL91)</f>
        <v>9.0817999999999994</v>
      </c>
      <c r="AM102" s="29">
        <f>AVERAGE(AO102,AR102,AU102)</f>
        <v>-5.0209000000000019</v>
      </c>
      <c r="AN102" s="1"/>
      <c r="AO102" s="23">
        <f>AVERAGE(AO82:AO91)</f>
        <v>3.8456999999999963</v>
      </c>
      <c r="AP102" s="1"/>
      <c r="AQ102" s="1"/>
      <c r="AR102" s="23">
        <f>AVERAGE(AR82:AR91)</f>
        <v>-18.782100000000003</v>
      </c>
      <c r="AS102" s="1"/>
      <c r="AT102" s="1"/>
      <c r="AU102" s="23">
        <f>AVERAGE(AU82:AU91)</f>
        <v>-0.12630000000000124</v>
      </c>
      <c r="AV102" s="29">
        <f>AVERAGE(AX102,BA102,BD102)</f>
        <v>-21.778333333333332</v>
      </c>
      <c r="AW102" s="1"/>
      <c r="AX102" s="23">
        <f>AVERAGE(AX82:AX91)</f>
        <v>-20.4071</v>
      </c>
      <c r="AY102" s="1"/>
      <c r="AZ102" s="1"/>
      <c r="BA102" s="23">
        <f>AVERAGE(BA82:BA91)</f>
        <v>-30.696300000000001</v>
      </c>
      <c r="BB102" s="1"/>
      <c r="BC102" s="1"/>
      <c r="BD102" s="23">
        <f>AVERAGE(BD82:BD91)</f>
        <v>-14.231599999999997</v>
      </c>
      <c r="BE102" s="29">
        <f>AVERAGE(BG102,BJ102,BM102)</f>
        <v>-15.917266666666663</v>
      </c>
      <c r="BF102" s="1"/>
      <c r="BG102" s="23">
        <f>AVERAGE(BG82:BG91)</f>
        <v>-17.213699999999999</v>
      </c>
      <c r="BH102" s="1"/>
      <c r="BI102" s="1"/>
      <c r="BJ102" s="23">
        <f>AVERAGE(BJ82:BJ91)</f>
        <v>-20.597999999999995</v>
      </c>
      <c r="BK102" s="1"/>
      <c r="BL102" s="1"/>
      <c r="BM102" s="23">
        <f>AVERAGE(BM82:BM91)</f>
        <v>-9.9400999999999975</v>
      </c>
      <c r="BN102" s="1"/>
      <c r="BO102" s="1"/>
      <c r="BR102" s="28"/>
    </row>
    <row r="103" spans="1:70">
      <c r="A103" s="34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R103" s="28"/>
    </row>
    <row r="104" spans="1:70">
      <c r="A104" s="34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R104" s="28"/>
    </row>
    <row r="105" spans="1:70">
      <c r="A105" s="34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R105" s="28"/>
    </row>
    <row r="106" spans="1:70">
      <c r="A106" s="34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R106" s="28"/>
    </row>
    <row r="107" spans="1:70">
      <c r="A107" s="34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R107" s="28"/>
    </row>
    <row r="108" spans="1:70" ht="14.65" thickBot="1">
      <c r="A108" s="34"/>
      <c r="B108" s="1"/>
      <c r="C108" s="1"/>
      <c r="D108" s="1"/>
      <c r="E108" s="1"/>
      <c r="F108" s="1"/>
      <c r="G108" s="23">
        <v>0</v>
      </c>
      <c r="H108" s="23">
        <v>15</v>
      </c>
      <c r="I108" s="23">
        <v>30</v>
      </c>
      <c r="J108" s="23">
        <v>45</v>
      </c>
      <c r="K108" s="23">
        <v>60</v>
      </c>
      <c r="L108" s="23">
        <v>75</v>
      </c>
      <c r="M108" s="23">
        <v>90</v>
      </c>
      <c r="N108" s="1" t="s">
        <v>76</v>
      </c>
      <c r="O108" s="1"/>
      <c r="P108" s="23">
        <v>0</v>
      </c>
      <c r="Q108" s="23">
        <v>90</v>
      </c>
      <c r="R108" s="1" t="s">
        <v>76</v>
      </c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R108" s="28"/>
    </row>
    <row r="109" spans="1:70">
      <c r="A109" s="34"/>
      <c r="B109" s="1"/>
      <c r="C109" s="1"/>
      <c r="D109" s="1"/>
      <c r="E109" s="1"/>
      <c r="F109" s="20" t="s">
        <v>77</v>
      </c>
      <c r="G109" s="20">
        <f>C54</f>
        <v>58.685477777777777</v>
      </c>
      <c r="H109" s="20">
        <f>L54</f>
        <v>45.748600000000003</v>
      </c>
      <c r="I109" s="20">
        <f>U54</f>
        <v>16.701866666666668</v>
      </c>
      <c r="J109" s="20">
        <f>AD54</f>
        <v>7.9772333333333334</v>
      </c>
      <c r="K109" s="20">
        <f>AM54</f>
        <v>3.5623333333333318</v>
      </c>
      <c r="L109" s="20">
        <f>AV54</f>
        <v>-3.4395000000000011</v>
      </c>
      <c r="M109" s="20">
        <f>BE54</f>
        <v>-0.20323333333333293</v>
      </c>
      <c r="N109" s="1">
        <f>AVERAGE(G109:M109)</f>
        <v>18.433253968253968</v>
      </c>
      <c r="O109" s="1"/>
      <c r="P109" s="1">
        <v>69.315866666666665</v>
      </c>
      <c r="Q109" s="1">
        <v>71.021233333333328</v>
      </c>
      <c r="R109" s="1">
        <f>AVERAGE(P109:Q109)</f>
        <v>70.168549999999996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R109" s="28"/>
    </row>
    <row r="110" spans="1:70">
      <c r="A110" s="34"/>
      <c r="B110" s="1"/>
      <c r="C110" s="1"/>
      <c r="D110" s="1"/>
      <c r="E110" s="1"/>
      <c r="F110" s="1" t="s">
        <v>78</v>
      </c>
      <c r="G110" s="1">
        <f>C78</f>
        <v>41.934095238095239</v>
      </c>
      <c r="H110" s="1">
        <f>L78</f>
        <v>31.176833333333331</v>
      </c>
      <c r="I110" s="1">
        <f>U78</f>
        <v>24.120333333333331</v>
      </c>
      <c r="J110" s="1">
        <f>AD78</f>
        <v>10.305966666666666</v>
      </c>
      <c r="K110" s="1">
        <f>AM78</f>
        <v>7.3960000000000008</v>
      </c>
      <c r="L110" s="1">
        <f>AV78</f>
        <v>-12.216800000000001</v>
      </c>
      <c r="M110" s="1">
        <f>BE78</f>
        <v>-9.7417999999999996</v>
      </c>
      <c r="N110" s="1">
        <f t="shared" ref="N110:N111" si="65">AVERAGE(G110:M110)</f>
        <v>13.282089795918367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R110" s="28"/>
    </row>
    <row r="111" spans="1:70" ht="14.65" thickBot="1">
      <c r="A111" s="34"/>
      <c r="B111" s="1"/>
      <c r="C111" s="1"/>
      <c r="D111" s="1"/>
      <c r="E111" s="1"/>
      <c r="F111" s="21" t="s">
        <v>79</v>
      </c>
      <c r="G111" s="21">
        <f>C102</f>
        <v>36.310200000000009</v>
      </c>
      <c r="H111" s="21">
        <f>L102</f>
        <v>34.046033333333327</v>
      </c>
      <c r="I111" s="21">
        <f>U102</f>
        <v>12.328099999999997</v>
      </c>
      <c r="J111" s="21">
        <f>AD102</f>
        <v>8.4495333333333331</v>
      </c>
      <c r="K111" s="21">
        <f>AM102</f>
        <v>-5.0209000000000019</v>
      </c>
      <c r="L111" s="21">
        <f>AV102</f>
        <v>-21.778333333333332</v>
      </c>
      <c r="M111" s="21">
        <f>BE102</f>
        <v>-15.917266666666663</v>
      </c>
      <c r="N111" s="1">
        <f t="shared" si="65"/>
        <v>6.9167666666666667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R111" s="28"/>
    </row>
    <row r="112" spans="1:70">
      <c r="A112" s="34"/>
      <c r="B112" s="1"/>
      <c r="C112" s="1"/>
      <c r="D112" s="1"/>
      <c r="E112" s="43" t="s">
        <v>80</v>
      </c>
      <c r="F112" s="20" t="s">
        <v>81</v>
      </c>
      <c r="G112" s="20">
        <f>G109</f>
        <v>58.685477777777777</v>
      </c>
      <c r="H112" s="20">
        <f t="shared" ref="H112:M112" si="66">H109</f>
        <v>45.748600000000003</v>
      </c>
      <c r="I112" s="20">
        <f t="shared" si="66"/>
        <v>16.701866666666668</v>
      </c>
      <c r="J112" s="20">
        <f t="shared" si="66"/>
        <v>7.9772333333333334</v>
      </c>
      <c r="K112" s="20">
        <f t="shared" si="66"/>
        <v>3.5623333333333318</v>
      </c>
      <c r="L112" s="20">
        <f t="shared" si="66"/>
        <v>-3.4395000000000011</v>
      </c>
      <c r="M112" s="20">
        <f t="shared" si="66"/>
        <v>-0.20323333333333293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R112" s="28"/>
    </row>
    <row r="113" spans="1:70">
      <c r="A113" s="34"/>
      <c r="B113" s="1"/>
      <c r="C113" s="1"/>
      <c r="D113" s="1"/>
      <c r="E113" s="43"/>
      <c r="F113" s="1" t="s">
        <v>82</v>
      </c>
      <c r="G113" s="1">
        <f>G110+($N$109-$N110)</f>
        <v>47.085259410430837</v>
      </c>
      <c r="H113" s="1">
        <f t="shared" ref="H113:M113" si="67">H110+($N$109-$N110)</f>
        <v>36.327997505668932</v>
      </c>
      <c r="I113" s="1">
        <f t="shared" si="67"/>
        <v>29.271497505668933</v>
      </c>
      <c r="J113" s="1">
        <f t="shared" si="67"/>
        <v>15.457130839002268</v>
      </c>
      <c r="K113" s="1">
        <f t="shared" si="67"/>
        <v>12.547164172335602</v>
      </c>
      <c r="L113" s="1">
        <f t="shared" si="67"/>
        <v>-7.0656358276643996</v>
      </c>
      <c r="M113" s="1">
        <f t="shared" si="67"/>
        <v>-4.5906358276643981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R113" s="28"/>
    </row>
    <row r="114" spans="1:70" ht="14.65" thickBot="1">
      <c r="A114" s="34"/>
      <c r="B114" s="1"/>
      <c r="C114" s="1"/>
      <c r="D114" s="1"/>
      <c r="E114" s="43"/>
      <c r="F114" s="21" t="s">
        <v>83</v>
      </c>
      <c r="G114" s="21">
        <f>G111+($N$109-$N111)</f>
        <v>47.826687301587313</v>
      </c>
      <c r="H114" s="21">
        <f t="shared" ref="H114:M114" si="68">H111+($N$109-$N111)</f>
        <v>45.562520634920631</v>
      </c>
      <c r="I114" s="21">
        <f t="shared" si="68"/>
        <v>23.844587301587296</v>
      </c>
      <c r="J114" s="21">
        <f t="shared" si="68"/>
        <v>19.966020634920632</v>
      </c>
      <c r="K114" s="21">
        <f t="shared" si="68"/>
        <v>6.4955873015872987</v>
      </c>
      <c r="L114" s="21">
        <f t="shared" si="68"/>
        <v>-10.261846031746032</v>
      </c>
      <c r="M114" s="21">
        <f t="shared" si="68"/>
        <v>-4.4007793650793623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R114" s="28"/>
    </row>
    <row r="115" spans="1:70">
      <c r="A115" s="34"/>
      <c r="B115" s="1"/>
      <c r="C115" s="1"/>
      <c r="D115" s="1"/>
      <c r="E115" s="1"/>
      <c r="F115" s="1" t="s">
        <v>76</v>
      </c>
      <c r="G115" s="1">
        <f>AVERAGE(G112:G114)</f>
        <v>51.199141496598635</v>
      </c>
      <c r="H115" s="1">
        <f t="shared" ref="H115:M115" si="69">AVERAGE(H112:H114)</f>
        <v>42.546372713529856</v>
      </c>
      <c r="I115" s="1">
        <f t="shared" si="69"/>
        <v>23.272650491307633</v>
      </c>
      <c r="J115" s="1">
        <f t="shared" si="69"/>
        <v>14.466794935752077</v>
      </c>
      <c r="K115" s="1">
        <f t="shared" si="69"/>
        <v>7.5350282690854113</v>
      </c>
      <c r="L115" s="1">
        <f t="shared" si="69"/>
        <v>-6.9223272864701437</v>
      </c>
      <c r="M115" s="1">
        <f t="shared" si="69"/>
        <v>-3.0648828420256979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R115" s="28"/>
    </row>
    <row r="116" spans="1:70">
      <c r="A116" s="34"/>
      <c r="B116" s="1"/>
      <c r="C116" s="1"/>
      <c r="D116" s="1"/>
      <c r="E116" s="1" t="s">
        <v>84</v>
      </c>
      <c r="F116" s="1" t="s">
        <v>85</v>
      </c>
      <c r="G116" s="1">
        <f>G115-$L$115</f>
        <v>58.121468783068778</v>
      </c>
      <c r="H116" s="1">
        <f t="shared" ref="H116:M116" si="70">H115-$L$115</f>
        <v>49.468699999999998</v>
      </c>
      <c r="I116" s="1">
        <f t="shared" si="70"/>
        <v>30.194977777777776</v>
      </c>
      <c r="J116" s="1">
        <f t="shared" si="70"/>
        <v>21.38912222222222</v>
      </c>
      <c r="K116" s="1">
        <f t="shared" si="70"/>
        <v>14.457355555555555</v>
      </c>
      <c r="L116" s="1">
        <f t="shared" si="70"/>
        <v>0</v>
      </c>
      <c r="M116" s="1">
        <f t="shared" si="70"/>
        <v>3.8574444444444458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R116" s="28"/>
    </row>
    <row r="117" spans="1:70">
      <c r="A117" s="34"/>
      <c r="B117" s="1"/>
      <c r="C117" s="1"/>
      <c r="D117" s="1"/>
      <c r="E117" s="1" t="s">
        <v>86</v>
      </c>
      <c r="F117" s="1" t="s">
        <v>87</v>
      </c>
      <c r="G117" s="1">
        <f>(100/$G$116)*G116</f>
        <v>100</v>
      </c>
      <c r="H117" s="1">
        <f>(100/$G$116)*H116</f>
        <v>85.112611631746319</v>
      </c>
      <c r="I117" s="1">
        <f t="shared" ref="I117:M117" si="71">(100/$G$116)*I116</f>
        <v>51.951505029022599</v>
      </c>
      <c r="J117" s="1">
        <f t="shared" si="71"/>
        <v>36.800725566751389</v>
      </c>
      <c r="K117" s="1">
        <f t="shared" si="71"/>
        <v>24.874380944356126</v>
      </c>
      <c r="L117" s="1">
        <f t="shared" si="71"/>
        <v>0</v>
      </c>
      <c r="M117" s="1">
        <f t="shared" si="71"/>
        <v>6.6368667640556058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R117" s="28"/>
    </row>
    <row r="118" spans="1:70">
      <c r="A118" s="34"/>
      <c r="B118" s="1"/>
      <c r="C118" s="1"/>
      <c r="D118" s="1"/>
      <c r="E118" s="1"/>
      <c r="F118" s="1" t="s">
        <v>88</v>
      </c>
      <c r="G118" s="1">
        <f>STDEV(G112:G114)*(100/$G$116)</f>
        <v>11.173061302407099</v>
      </c>
      <c r="H118" s="1">
        <f t="shared" ref="H118:M118" si="72">STDEV(H112:H114)*(100/$G$116)</f>
        <v>9.2669278016968821</v>
      </c>
      <c r="I118" s="1">
        <f t="shared" si="72"/>
        <v>10.846771970155258</v>
      </c>
      <c r="J118" s="1">
        <f t="shared" si="72"/>
        <v>10.41859076822697</v>
      </c>
      <c r="K118" s="1">
        <f t="shared" si="72"/>
        <v>7.8830016116504016</v>
      </c>
      <c r="L118" s="1">
        <f t="shared" si="72"/>
        <v>5.8729245302134796</v>
      </c>
      <c r="M118" s="1">
        <f t="shared" si="72"/>
        <v>4.2670611046213329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R118" s="28"/>
    </row>
    <row r="119" spans="1:70">
      <c r="A119" s="34"/>
      <c r="B119" s="1"/>
      <c r="C119" s="1"/>
      <c r="D119" s="1"/>
      <c r="E119" s="1"/>
      <c r="F119" s="1"/>
      <c r="G119" s="1">
        <v>100</v>
      </c>
      <c r="H119" s="1"/>
      <c r="I119" s="1"/>
      <c r="J119" s="1"/>
      <c r="K119" s="1"/>
      <c r="L119" s="1"/>
      <c r="M119" s="1">
        <v>102.46028326366834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R119" s="28"/>
    </row>
    <row r="120" spans="1:70">
      <c r="A120" s="34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R120" s="28"/>
    </row>
    <row r="121" spans="1:70">
      <c r="A121" s="34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R121" s="28"/>
    </row>
    <row r="122" spans="1:70">
      <c r="A122" s="34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23">
        <v>0</v>
      </c>
      <c r="R122" s="23">
        <v>90</v>
      </c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R122" s="28"/>
    </row>
    <row r="123" spans="1:70">
      <c r="A123" s="34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 t="e">
        <f>#REF!</f>
        <v>#REF!</v>
      </c>
      <c r="R123" s="1" t="e">
        <f>#REF!</f>
        <v>#REF!</v>
      </c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R123" s="28"/>
    </row>
    <row r="124" spans="1:70">
      <c r="A124" s="34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 t="e">
        <f>STDEV(#REF!,#REF!,#REF!)</f>
        <v>#REF!</v>
      </c>
      <c r="R124" s="1" t="e">
        <f>STDEV(#REF!,#REF!,#REF!)</f>
        <v>#REF!</v>
      </c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R124" s="28"/>
    </row>
    <row r="125" spans="1:70">
      <c r="A125" s="34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R125" s="28"/>
    </row>
    <row r="126" spans="1:70">
      <c r="A126" s="34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R126" s="28"/>
    </row>
    <row r="127" spans="1:70">
      <c r="A127" s="34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 t="e">
        <f>(100/$Q$96)*(Q123)</f>
        <v>#DIV/0!</v>
      </c>
      <c r="R127" s="1" t="e">
        <f>(100/$Q$96)*(R123)</f>
        <v>#DIV/0!</v>
      </c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R127" s="28"/>
    </row>
    <row r="128" spans="1:70">
      <c r="A128" s="34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R128" s="28"/>
    </row>
    <row r="129" spans="1:70">
      <c r="A129" s="34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R129" s="28"/>
    </row>
    <row r="130" spans="1:70">
      <c r="A130" s="34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R130" s="28"/>
    </row>
    <row r="131" spans="1:70">
      <c r="A131" s="34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R131" s="28"/>
    </row>
    <row r="132" spans="1:70">
      <c r="A132" s="34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R132" s="28"/>
    </row>
    <row r="133" spans="1:70">
      <c r="A133" s="34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R133" s="28"/>
    </row>
    <row r="134" spans="1:70">
      <c r="A134" s="34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R134" s="28"/>
    </row>
    <row r="135" spans="1:70">
      <c r="A135" s="34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R135" s="28"/>
    </row>
    <row r="136" spans="1:70">
      <c r="A136" s="34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R136" s="28"/>
    </row>
    <row r="137" spans="1:70">
      <c r="A137" s="34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R137" s="28"/>
    </row>
    <row r="138" spans="1:70">
      <c r="A138" s="34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R138" s="28"/>
    </row>
    <row r="139" spans="1:70">
      <c r="A139" s="34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R139" s="28"/>
    </row>
    <row r="140" spans="1:70" ht="14.65" thickBot="1">
      <c r="A140" s="35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  <c r="BE140" s="21"/>
      <c r="BF140" s="21"/>
      <c r="BG140" s="21"/>
      <c r="BH140" s="21"/>
      <c r="BI140" s="21"/>
      <c r="BJ140" s="21"/>
      <c r="BK140" s="21"/>
      <c r="BL140" s="21"/>
      <c r="BM140" s="21"/>
      <c r="BN140" s="21"/>
      <c r="BO140" s="21"/>
      <c r="BP140" s="31"/>
      <c r="BQ140" s="31"/>
      <c r="BR140" s="32"/>
    </row>
    <row r="141" spans="1:70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</row>
    <row r="142" spans="1:70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</row>
    <row r="143" spans="1:70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</row>
    <row r="144" spans="1:70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</row>
    <row r="145" spans="1:67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</row>
    <row r="146" spans="1:67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</row>
    <row r="147" spans="1:6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</row>
    <row r="148" spans="1:67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</row>
    <row r="149" spans="1:67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</row>
    <row r="150" spans="1:67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</row>
    <row r="151" spans="1:67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</row>
    <row r="152" spans="1:67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</row>
  </sheetData>
  <mergeCells count="66">
    <mergeCell ref="C32:E32"/>
    <mergeCell ref="F32:H32"/>
    <mergeCell ref="I32:K32"/>
    <mergeCell ref="L32:N32"/>
    <mergeCell ref="O32:Q32"/>
    <mergeCell ref="R32:T32"/>
    <mergeCell ref="U32:W32"/>
    <mergeCell ref="X32:Z32"/>
    <mergeCell ref="AA32:AC32"/>
    <mergeCell ref="AD32:AF32"/>
    <mergeCell ref="AG32:AI32"/>
    <mergeCell ref="AJ32:AL32"/>
    <mergeCell ref="AM32:AO32"/>
    <mergeCell ref="AP32:AR32"/>
    <mergeCell ref="AS32:AU32"/>
    <mergeCell ref="AV32:AX32"/>
    <mergeCell ref="AY32:BA32"/>
    <mergeCell ref="BB32:BD32"/>
    <mergeCell ref="BE32:BG32"/>
    <mergeCell ref="BH32:BJ32"/>
    <mergeCell ref="BK32:BM32"/>
    <mergeCell ref="B34:B43"/>
    <mergeCell ref="B44:B53"/>
    <mergeCell ref="C56:E56"/>
    <mergeCell ref="F56:H56"/>
    <mergeCell ref="I56:K56"/>
    <mergeCell ref="L56:N56"/>
    <mergeCell ref="O56:Q56"/>
    <mergeCell ref="R56:T56"/>
    <mergeCell ref="U56:W56"/>
    <mergeCell ref="X56:Z56"/>
    <mergeCell ref="AA56:AC56"/>
    <mergeCell ref="AD56:AF56"/>
    <mergeCell ref="AG56:AI56"/>
    <mergeCell ref="AJ56:AL56"/>
    <mergeCell ref="AM56:AO56"/>
    <mergeCell ref="AP56:AR56"/>
    <mergeCell ref="AS56:AU56"/>
    <mergeCell ref="AV56:AX56"/>
    <mergeCell ref="AY56:BA56"/>
    <mergeCell ref="BB56:BD56"/>
    <mergeCell ref="BE56:BG56"/>
    <mergeCell ref="BH56:BJ56"/>
    <mergeCell ref="BK56:BM56"/>
    <mergeCell ref="C80:E80"/>
    <mergeCell ref="F80:H80"/>
    <mergeCell ref="I80:K80"/>
    <mergeCell ref="L80:N80"/>
    <mergeCell ref="O80:Q80"/>
    <mergeCell ref="R80:T80"/>
    <mergeCell ref="U80:W80"/>
    <mergeCell ref="X80:Z80"/>
    <mergeCell ref="AA80:AC80"/>
    <mergeCell ref="AD80:AF80"/>
    <mergeCell ref="AG80:AI80"/>
    <mergeCell ref="AJ80:AL80"/>
    <mergeCell ref="AM80:AO80"/>
    <mergeCell ref="BE80:BG80"/>
    <mergeCell ref="BH80:BJ80"/>
    <mergeCell ref="BK80:BM80"/>
    <mergeCell ref="E112:E114"/>
    <mergeCell ref="AP80:AR80"/>
    <mergeCell ref="AS80:AU80"/>
    <mergeCell ref="AV80:AX80"/>
    <mergeCell ref="AY80:BA80"/>
    <mergeCell ref="BB80:BD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ny Bonadei</dc:creator>
  <cp:keywords/>
  <dc:description/>
  <cp:lastModifiedBy>Lenny Bonadei</cp:lastModifiedBy>
  <cp:revision/>
  <dcterms:created xsi:type="dcterms:W3CDTF">2015-06-05T18:17:20Z</dcterms:created>
  <dcterms:modified xsi:type="dcterms:W3CDTF">2022-10-26T07:44:31Z</dcterms:modified>
  <cp:category/>
  <cp:contentStatus/>
</cp:coreProperties>
</file>